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autoCompressPictures="0"/>
  <bookViews>
    <workbookView xWindow="0" yWindow="0" windowWidth="25600" windowHeight="16060"/>
  </bookViews>
  <sheets>
    <sheet name="raw data" sheetId="1" r:id="rId1"/>
    <sheet name="Average, SEM (n=3)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8" i="1" l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55" i="1"/>
  <c r="O55" i="1"/>
  <c r="N56" i="1"/>
  <c r="O56" i="1"/>
  <c r="N57" i="1"/>
  <c r="O57" i="1"/>
  <c r="N58" i="1"/>
  <c r="O58" i="1"/>
  <c r="N59" i="1"/>
  <c r="O59" i="1"/>
  <c r="N60" i="1"/>
  <c r="O60" i="1"/>
  <c r="N61" i="1"/>
  <c r="O61" i="1"/>
  <c r="N62" i="1"/>
  <c r="O62" i="1"/>
  <c r="N63" i="1"/>
  <c r="O63" i="1"/>
  <c r="N64" i="1"/>
  <c r="O64" i="1"/>
  <c r="N65" i="1"/>
  <c r="O65" i="1"/>
  <c r="N66" i="1"/>
  <c r="O66" i="1"/>
  <c r="N67" i="1"/>
  <c r="O67" i="1"/>
  <c r="N68" i="1"/>
  <c r="O68" i="1"/>
  <c r="N69" i="1"/>
  <c r="O69" i="1"/>
  <c r="N70" i="1"/>
  <c r="O70" i="1"/>
  <c r="N71" i="1"/>
  <c r="O71" i="1"/>
  <c r="N72" i="1"/>
  <c r="O72" i="1"/>
  <c r="N73" i="1"/>
  <c r="O73" i="1"/>
  <c r="N74" i="1"/>
  <c r="O74" i="1"/>
  <c r="N75" i="1"/>
  <c r="O75" i="1"/>
  <c r="N76" i="1"/>
  <c r="O76" i="1"/>
  <c r="N77" i="1"/>
  <c r="O77" i="1"/>
  <c r="N78" i="1"/>
  <c r="O78" i="1"/>
  <c r="N79" i="1"/>
  <c r="O79" i="1"/>
  <c r="N80" i="1"/>
  <c r="O80" i="1"/>
  <c r="N81" i="1"/>
  <c r="O81" i="1"/>
  <c r="N82" i="1"/>
  <c r="O82" i="1"/>
  <c r="N83" i="1"/>
  <c r="O83" i="1"/>
  <c r="N84" i="1"/>
  <c r="O84" i="1"/>
  <c r="N85" i="1"/>
  <c r="O85" i="1"/>
  <c r="N86" i="1"/>
  <c r="O86" i="1"/>
  <c r="N87" i="1"/>
  <c r="O87" i="1"/>
  <c r="N88" i="1"/>
  <c r="O88" i="1"/>
  <c r="N89" i="1"/>
  <c r="O89" i="1"/>
  <c r="N90" i="1"/>
  <c r="O90" i="1"/>
  <c r="N91" i="1"/>
  <c r="O91" i="1"/>
  <c r="N92" i="1"/>
  <c r="O92" i="1"/>
  <c r="N93" i="1"/>
  <c r="O93" i="1"/>
  <c r="N94" i="1"/>
  <c r="O94" i="1"/>
  <c r="N95" i="1"/>
  <c r="O95" i="1"/>
  <c r="N96" i="1"/>
  <c r="O96" i="1"/>
  <c r="N97" i="1"/>
  <c r="O97" i="1"/>
  <c r="N98" i="1"/>
  <c r="O98" i="1"/>
  <c r="N99" i="1"/>
  <c r="O99" i="1"/>
  <c r="N100" i="1"/>
  <c r="O100" i="1"/>
  <c r="N101" i="1"/>
  <c r="O101" i="1"/>
  <c r="N102" i="1"/>
  <c r="O102" i="1"/>
  <c r="N103" i="1"/>
  <c r="O103" i="1"/>
  <c r="N104" i="1"/>
  <c r="O104" i="1"/>
  <c r="N105" i="1"/>
  <c r="O105" i="1"/>
  <c r="N106" i="1"/>
  <c r="O106" i="1"/>
  <c r="N107" i="1"/>
  <c r="O10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O37" i="1"/>
  <c r="N37" i="1"/>
  <c r="J37" i="1"/>
  <c r="I37" i="1"/>
  <c r="O36" i="1"/>
  <c r="N36" i="1"/>
  <c r="J36" i="1"/>
  <c r="I36" i="1"/>
  <c r="O35" i="1"/>
  <c r="N35" i="1"/>
  <c r="J35" i="1"/>
  <c r="I35" i="1"/>
  <c r="O34" i="1"/>
  <c r="N34" i="1"/>
  <c r="J34" i="1"/>
  <c r="I34" i="1"/>
  <c r="O33" i="1"/>
  <c r="N33" i="1"/>
  <c r="J33" i="1"/>
  <c r="I33" i="1"/>
  <c r="O32" i="1"/>
  <c r="N32" i="1"/>
  <c r="J32" i="1"/>
  <c r="I32" i="1"/>
  <c r="O31" i="1"/>
  <c r="N31" i="1"/>
  <c r="J31" i="1"/>
  <c r="I31" i="1"/>
  <c r="O30" i="1"/>
  <c r="N30" i="1"/>
  <c r="J30" i="1"/>
  <c r="I30" i="1"/>
  <c r="O29" i="1"/>
  <c r="N29" i="1"/>
  <c r="J29" i="1"/>
  <c r="I29" i="1"/>
  <c r="O28" i="1"/>
  <c r="N28" i="1"/>
  <c r="J28" i="1"/>
  <c r="I28" i="1"/>
  <c r="O27" i="1"/>
  <c r="N27" i="1"/>
  <c r="J27" i="1"/>
  <c r="I27" i="1"/>
  <c r="O26" i="1"/>
  <c r="N26" i="1"/>
  <c r="J26" i="1"/>
  <c r="I26" i="1"/>
  <c r="O25" i="1"/>
  <c r="N25" i="1"/>
  <c r="J25" i="1"/>
  <c r="I25" i="1"/>
  <c r="O24" i="1"/>
  <c r="N24" i="1"/>
  <c r="J24" i="1"/>
  <c r="I24" i="1"/>
  <c r="O23" i="1"/>
  <c r="N23" i="1"/>
  <c r="J23" i="1"/>
  <c r="I23" i="1"/>
  <c r="O22" i="1"/>
  <c r="N22" i="1"/>
  <c r="J22" i="1"/>
  <c r="I22" i="1"/>
  <c r="O21" i="1"/>
  <c r="N21" i="1"/>
  <c r="J21" i="1"/>
  <c r="I21" i="1"/>
  <c r="O20" i="1"/>
  <c r="N20" i="1"/>
  <c r="J20" i="1"/>
  <c r="I20" i="1"/>
  <c r="O19" i="1"/>
  <c r="N19" i="1"/>
  <c r="J19" i="1"/>
  <c r="I19" i="1"/>
  <c r="O18" i="1"/>
  <c r="N18" i="1"/>
  <c r="J18" i="1"/>
  <c r="I18" i="1"/>
  <c r="O17" i="1"/>
  <c r="N17" i="1"/>
  <c r="J17" i="1"/>
  <c r="I17" i="1"/>
  <c r="O16" i="1"/>
  <c r="N16" i="1"/>
  <c r="J16" i="1"/>
  <c r="I16" i="1"/>
  <c r="O15" i="1"/>
  <c r="N15" i="1"/>
  <c r="J15" i="1"/>
  <c r="I15" i="1"/>
  <c r="O14" i="1"/>
  <c r="N14" i="1"/>
  <c r="J14" i="1"/>
  <c r="I14" i="1"/>
  <c r="O13" i="1"/>
  <c r="N13" i="1"/>
  <c r="J13" i="1"/>
  <c r="I13" i="1"/>
  <c r="O12" i="1"/>
  <c r="N12" i="1"/>
  <c r="J12" i="1"/>
  <c r="I12" i="1"/>
  <c r="O11" i="1"/>
  <c r="N11" i="1"/>
  <c r="J11" i="1"/>
  <c r="I11" i="1"/>
  <c r="O10" i="1"/>
  <c r="N10" i="1"/>
  <c r="J10" i="1"/>
  <c r="I10" i="1"/>
  <c r="O9" i="1"/>
  <c r="N9" i="1"/>
  <c r="J9" i="1"/>
  <c r="I9" i="1"/>
  <c r="O8" i="1"/>
  <c r="N8" i="1"/>
  <c r="J8" i="1"/>
  <c r="I8" i="1"/>
  <c r="O7" i="1"/>
  <c r="N7" i="1"/>
  <c r="J7" i="1"/>
  <c r="I7" i="1"/>
  <c r="O6" i="1"/>
  <c r="N6" i="1"/>
  <c r="J6" i="1"/>
  <c r="I6" i="1"/>
  <c r="O5" i="1"/>
  <c r="N5" i="1"/>
  <c r="J5" i="1"/>
  <c r="I5" i="1"/>
  <c r="O4" i="1"/>
  <c r="N4" i="1"/>
  <c r="J4" i="1"/>
  <c r="I4" i="1"/>
  <c r="O3" i="1"/>
  <c r="N3" i="1"/>
  <c r="J3" i="1"/>
  <c r="I3" i="1"/>
  <c r="O2" i="1"/>
  <c r="N2" i="1"/>
  <c r="J2" i="1"/>
  <c r="I2" i="1"/>
</calcChain>
</file>

<file path=xl/sharedStrings.xml><?xml version="1.0" encoding="utf-8"?>
<sst xmlns="http://schemas.openxmlformats.org/spreadsheetml/2006/main" count="108" uniqueCount="39">
  <si>
    <t>Sequence</t>
    <phoneticPr fontId="1"/>
  </si>
  <si>
    <t>Prec. MS (m/z)</t>
    <phoneticPr fontId="1"/>
  </si>
  <si>
    <t>Ion Type</t>
  </si>
  <si>
    <t>MS (m/z)</t>
    <phoneticPr fontId="1"/>
  </si>
  <si>
    <t>Retention Time (min)</t>
    <phoneticPr fontId="1"/>
  </si>
  <si>
    <t>Area (WT#1)</t>
    <phoneticPr fontId="1"/>
  </si>
  <si>
    <t>Area (WT#2)</t>
    <phoneticPr fontId="1"/>
  </si>
  <si>
    <t>Area (WT#3)</t>
    <phoneticPr fontId="1"/>
  </si>
  <si>
    <t>Average Area (WT, n=3)</t>
    <phoneticPr fontId="1"/>
  </si>
  <si>
    <t>S.E.M. (WT, n=3)</t>
    <phoneticPr fontId="1"/>
  </si>
  <si>
    <t>Area (ltn1D#1)</t>
    <phoneticPr fontId="1"/>
  </si>
  <si>
    <t>Area (ltn1D#2)</t>
    <phoneticPr fontId="1"/>
  </si>
  <si>
    <t>Area (ltn1D#3)</t>
    <phoneticPr fontId="1"/>
  </si>
  <si>
    <t>Average Area (ltn1D, n=3)</t>
    <phoneticPr fontId="1"/>
  </si>
  <si>
    <t>S.E.M. (ltn1D, n=3)</t>
    <phoneticPr fontId="1"/>
  </si>
  <si>
    <t>DELYKTS</t>
  </si>
  <si>
    <t>Precursor0-2-2</t>
  </si>
  <si>
    <t>Precursor1-2-2</t>
  </si>
  <si>
    <t>DELYKTSR</t>
  </si>
  <si>
    <t>DELYKTSRR</t>
  </si>
  <si>
    <t>DELYKTSRRR</t>
  </si>
  <si>
    <t>Precursor0-3-3</t>
  </si>
  <si>
    <t>Precursor1-3-3</t>
  </si>
  <si>
    <t>DELYKTSRRRR</t>
  </si>
  <si>
    <t>DELYKTSRRRRR</t>
  </si>
  <si>
    <t>Precursor0-4-4</t>
  </si>
  <si>
    <t>Precursor1-4-4</t>
  </si>
  <si>
    <t>DELYKTSRRRRRRR</t>
  </si>
  <si>
    <t>DELYKTSRRRRRRRR</t>
  </si>
  <si>
    <t>DELYKTSRRRRRRRRR</t>
  </si>
  <si>
    <t>DELYKTSRRRRRRRRRR</t>
  </si>
  <si>
    <t>DELYKTSRRRRRRRRRRR</t>
  </si>
  <si>
    <t>DELYKTSRRRRRRRRRRRR</t>
  </si>
  <si>
    <t>Average Area (WT, n=3)</t>
  </si>
  <si>
    <t>S.E.M. (WT, n=3)</t>
  </si>
  <si>
    <t>Average Area (ltn1D, n=3)</t>
  </si>
  <si>
    <t>S.E.M. (ltn1D, n=3)</t>
  </si>
  <si>
    <t>DELYKTSRRRRRR</t>
    <phoneticPr fontId="1"/>
  </si>
  <si>
    <t>DELYKTSRRRRR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.E+00"/>
    <numFmt numFmtId="177" formatCode="0.00.E+0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0" fillId="0" borderId="2" xfId="0" applyBorder="1">
      <alignment vertical="center"/>
    </xf>
    <xf numFmtId="11" fontId="0" fillId="0" borderId="0" xfId="0" applyNumberFormat="1" applyBorder="1">
      <alignment vertical="center"/>
    </xf>
    <xf numFmtId="0" fontId="0" fillId="0" borderId="0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1" xfId="0" applyBorder="1">
      <alignment vertical="center"/>
    </xf>
    <xf numFmtId="177" fontId="0" fillId="2" borderId="1" xfId="0" applyNumberFormat="1" applyFill="1" applyBorder="1" applyAlignment="1">
      <alignment vertical="center" wrapText="1"/>
    </xf>
    <xf numFmtId="177" fontId="0" fillId="0" borderId="0" xfId="0" applyNumberFormat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invertIfNegative val="0"/>
          <c:errBars>
            <c:errBarType val="both"/>
            <c:errValType val="cust"/>
            <c:noEndCap val="0"/>
            <c:plus>
              <c:numRef>
                <c:f>'Average, SEM (n=3)'!$C$2:$C$14</c:f>
                <c:numCache>
                  <c:formatCode>General</c:formatCode>
                  <c:ptCount val="13"/>
                  <c:pt idx="0">
                    <c:v>712115.9804621924</c:v>
                  </c:pt>
                  <c:pt idx="1">
                    <c:v>2.02561223904353E6</c:v>
                  </c:pt>
                  <c:pt idx="2">
                    <c:v>3.88397599832383E6</c:v>
                  </c:pt>
                  <c:pt idx="3">
                    <c:v>838729.3299324216</c:v>
                  </c:pt>
                  <c:pt idx="4">
                    <c:v>117.6816169287411</c:v>
                  </c:pt>
                  <c:pt idx="5">
                    <c:v>0.0</c:v>
                  </c:pt>
                  <c:pt idx="6">
                    <c:v>0.0</c:v>
                  </c:pt>
                  <c:pt idx="7">
                    <c:v>152.9843855503634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plus>
            <c:minus>
              <c:numRef>
                <c:f>'Average, SEM (n=3)'!$C$2:$C$14</c:f>
                <c:numCache>
                  <c:formatCode>General</c:formatCode>
                  <c:ptCount val="13"/>
                  <c:pt idx="0">
                    <c:v>712115.9804621924</c:v>
                  </c:pt>
                  <c:pt idx="1">
                    <c:v>2.02561223904353E6</c:v>
                  </c:pt>
                  <c:pt idx="2">
                    <c:v>3.88397599832383E6</c:v>
                  </c:pt>
                  <c:pt idx="3">
                    <c:v>838729.3299324216</c:v>
                  </c:pt>
                  <c:pt idx="4">
                    <c:v>117.6816169287411</c:v>
                  </c:pt>
                  <c:pt idx="5">
                    <c:v>0.0</c:v>
                  </c:pt>
                  <c:pt idx="6">
                    <c:v>0.0</c:v>
                  </c:pt>
                  <c:pt idx="7">
                    <c:v>152.9843855503634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minus>
          </c:errBars>
          <c:cat>
            <c:strRef>
              <c:f>'Average, SEM (n=3)'!$A$2:$A$14</c:f>
              <c:strCache>
                <c:ptCount val="13"/>
                <c:pt idx="0">
                  <c:v>DELYKTS</c:v>
                </c:pt>
                <c:pt idx="1">
                  <c:v>DELYKTSR</c:v>
                </c:pt>
                <c:pt idx="2">
                  <c:v>DELYKTSRR</c:v>
                </c:pt>
                <c:pt idx="3">
                  <c:v>DELYKTSRRR</c:v>
                </c:pt>
                <c:pt idx="4">
                  <c:v>DELYKTSRRRR</c:v>
                </c:pt>
                <c:pt idx="5">
                  <c:v>DELYKTSRRRRR</c:v>
                </c:pt>
                <c:pt idx="6">
                  <c:v>DELYKTSRRRRRR</c:v>
                </c:pt>
                <c:pt idx="7">
                  <c:v>DELYKTSRRRRRRR</c:v>
                </c:pt>
                <c:pt idx="8">
                  <c:v>DELYKTSRRRRRRRR</c:v>
                </c:pt>
                <c:pt idx="9">
                  <c:v>DELYKTSRRRRRRRRR</c:v>
                </c:pt>
                <c:pt idx="10">
                  <c:v>DELYKTSRRRRRRRRRR</c:v>
                </c:pt>
                <c:pt idx="11">
                  <c:v>DELYKTSRRRRRRRRRRR</c:v>
                </c:pt>
                <c:pt idx="12">
                  <c:v>DELYKTSRRRRRRRRRRRR</c:v>
                </c:pt>
              </c:strCache>
            </c:strRef>
          </c:cat>
          <c:val>
            <c:numRef>
              <c:f>'Average, SEM (n=3)'!$B$2:$B$14</c:f>
              <c:numCache>
                <c:formatCode>0.0.E+00</c:formatCode>
                <c:ptCount val="13"/>
                <c:pt idx="0">
                  <c:v>1.60573333333333E6</c:v>
                </c:pt>
                <c:pt idx="1">
                  <c:v>3.07223333333333E6</c:v>
                </c:pt>
                <c:pt idx="2">
                  <c:v>6.969E6</c:v>
                </c:pt>
                <c:pt idx="3">
                  <c:v>3.529E6</c:v>
                </c:pt>
                <c:pt idx="4">
                  <c:v>1250.666666666667</c:v>
                </c:pt>
                <c:pt idx="5">
                  <c:v>0.0</c:v>
                </c:pt>
                <c:pt idx="6">
                  <c:v>0.0</c:v>
                </c:pt>
                <c:pt idx="7">
                  <c:v>1339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</c:ser>
        <c:ser>
          <c:idx val="1"/>
          <c:order val="1"/>
          <c:tx>
            <c:v>ltn1D</c:v>
          </c:tx>
          <c:invertIfNegative val="0"/>
          <c:errBars>
            <c:errBarType val="both"/>
            <c:errValType val="cust"/>
            <c:noEndCap val="0"/>
            <c:plus>
              <c:numRef>
                <c:f>'Average, SEM (n=3)'!$E$2:$E$14</c:f>
                <c:numCache>
                  <c:formatCode>General</c:formatCode>
                  <c:ptCount val="13"/>
                  <c:pt idx="0">
                    <c:v>3.35509053805088E7</c:v>
                  </c:pt>
                  <c:pt idx="1">
                    <c:v>6.12108257188644E6</c:v>
                  </c:pt>
                  <c:pt idx="2">
                    <c:v>1.00231779539374E7</c:v>
                  </c:pt>
                  <c:pt idx="3">
                    <c:v>5.57666035730532E6</c:v>
                  </c:pt>
                  <c:pt idx="4">
                    <c:v>12125.66913006668</c:v>
                  </c:pt>
                  <c:pt idx="5">
                    <c:v>0.0</c:v>
                  </c:pt>
                  <c:pt idx="6">
                    <c:v>0.0</c:v>
                  </c:pt>
                  <c:pt idx="7">
                    <c:v>416.8253919897484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plus>
            <c:minus>
              <c:numRef>
                <c:f>'Average, SEM (n=3)'!$E$2:$E$14</c:f>
                <c:numCache>
                  <c:formatCode>General</c:formatCode>
                  <c:ptCount val="13"/>
                  <c:pt idx="0">
                    <c:v>3.35509053805088E7</c:v>
                  </c:pt>
                  <c:pt idx="1">
                    <c:v>6.12108257188644E6</c:v>
                  </c:pt>
                  <c:pt idx="2">
                    <c:v>1.00231779539374E7</c:v>
                  </c:pt>
                  <c:pt idx="3">
                    <c:v>5.57666035730532E6</c:v>
                  </c:pt>
                  <c:pt idx="4">
                    <c:v>12125.66913006668</c:v>
                  </c:pt>
                  <c:pt idx="5">
                    <c:v>0.0</c:v>
                  </c:pt>
                  <c:pt idx="6">
                    <c:v>0.0</c:v>
                  </c:pt>
                  <c:pt idx="7">
                    <c:v>416.8253919897484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minus>
            <c:spPr>
              <a:ln w="3175"/>
            </c:spPr>
          </c:errBars>
          <c:cat>
            <c:strRef>
              <c:f>'Average, SEM (n=3)'!$A$2:$A$14</c:f>
              <c:strCache>
                <c:ptCount val="13"/>
                <c:pt idx="0">
                  <c:v>DELYKTS</c:v>
                </c:pt>
                <c:pt idx="1">
                  <c:v>DELYKTSR</c:v>
                </c:pt>
                <c:pt idx="2">
                  <c:v>DELYKTSRR</c:v>
                </c:pt>
                <c:pt idx="3">
                  <c:v>DELYKTSRRR</c:v>
                </c:pt>
                <c:pt idx="4">
                  <c:v>DELYKTSRRRR</c:v>
                </c:pt>
                <c:pt idx="5">
                  <c:v>DELYKTSRRRRR</c:v>
                </c:pt>
                <c:pt idx="6">
                  <c:v>DELYKTSRRRRRR</c:v>
                </c:pt>
                <c:pt idx="7">
                  <c:v>DELYKTSRRRRRRR</c:v>
                </c:pt>
                <c:pt idx="8">
                  <c:v>DELYKTSRRRRRRRR</c:v>
                </c:pt>
                <c:pt idx="9">
                  <c:v>DELYKTSRRRRRRRRR</c:v>
                </c:pt>
                <c:pt idx="10">
                  <c:v>DELYKTSRRRRRRRRRR</c:v>
                </c:pt>
                <c:pt idx="11">
                  <c:v>DELYKTSRRRRRRRRRRR</c:v>
                </c:pt>
                <c:pt idx="12">
                  <c:v>DELYKTSRRRRRRRRRRRR</c:v>
                </c:pt>
              </c:strCache>
            </c:strRef>
          </c:cat>
          <c:val>
            <c:numRef>
              <c:f>'Average, SEM (n=3)'!$D$2:$D$14</c:f>
              <c:numCache>
                <c:formatCode>0.0.E+00</c:formatCode>
                <c:ptCount val="13"/>
                <c:pt idx="0">
                  <c:v>1.10323333333333E8</c:v>
                </c:pt>
                <c:pt idx="1">
                  <c:v>4.03766666666667E7</c:v>
                </c:pt>
                <c:pt idx="2">
                  <c:v>7.19933333333333E7</c:v>
                </c:pt>
                <c:pt idx="3">
                  <c:v>5.56033333333333E7</c:v>
                </c:pt>
                <c:pt idx="4">
                  <c:v>44053.33333333334</c:v>
                </c:pt>
                <c:pt idx="5">
                  <c:v>0.0</c:v>
                </c:pt>
                <c:pt idx="6">
                  <c:v>0.0</c:v>
                </c:pt>
                <c:pt idx="7">
                  <c:v>965.3333333333333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4965256"/>
        <c:axId val="-2134612552"/>
      </c:barChart>
      <c:catAx>
        <c:axId val="-2134965256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4612552"/>
        <c:crosses val="autoZero"/>
        <c:auto val="1"/>
        <c:lblAlgn val="ctr"/>
        <c:lblOffset val="100"/>
        <c:noMultiLvlLbl val="0"/>
      </c:catAx>
      <c:valAx>
        <c:axId val="-2134612552"/>
        <c:scaling>
          <c:orientation val="minMax"/>
        </c:scaling>
        <c:delete val="0"/>
        <c:axPos val="l"/>
        <c:majorGridlines/>
        <c:numFmt formatCode="0.0.E+00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ja-JP"/>
          </a:p>
        </c:txPr>
        <c:crossAx val="-21349652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8888888888889"/>
          <c:y val="0.289062950900771"/>
          <c:w val="0.111967545638945"/>
          <c:h val="0.14678845144357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 Unicode MS" panose="020B0604020202020204" pitchFamily="50" charset="-128"/>
          <a:ea typeface="Arial Unicode MS" panose="020B0604020202020204" pitchFamily="50" charset="-128"/>
          <a:cs typeface="Arial Unicode MS" panose="020B060402020202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3525</xdr:colOff>
      <xdr:row>15</xdr:row>
      <xdr:rowOff>92076</xdr:rowOff>
    </xdr:from>
    <xdr:to>
      <xdr:col>4</xdr:col>
      <xdr:colOff>644525</xdr:colOff>
      <xdr:row>34</xdr:row>
      <xdr:rowOff>168276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07"/>
  <sheetViews>
    <sheetView tabSelected="1" topLeftCell="A5" workbookViewId="0">
      <selection activeCell="A38" sqref="A38"/>
    </sheetView>
  </sheetViews>
  <sheetFormatPr baseColWidth="12" defaultColWidth="8.83203125" defaultRowHeight="17" x14ac:dyDescent="0"/>
  <sheetData>
    <row r="1" spans="1:15" ht="5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4" t="s">
        <v>15</v>
      </c>
      <c r="B2" s="4"/>
      <c r="C2" s="4"/>
      <c r="D2" s="4"/>
      <c r="E2" s="4">
        <v>31.61</v>
      </c>
      <c r="F2" s="3">
        <v>721700</v>
      </c>
      <c r="G2" s="3">
        <v>745500</v>
      </c>
      <c r="H2" s="3">
        <v>3350000</v>
      </c>
      <c r="I2" s="3">
        <f>AVERAGE(F2:H2)</f>
        <v>1605733.3333333333</v>
      </c>
      <c r="J2" s="3">
        <f>_xlfn.STDEV.P(F2:H2)/SQRT(3)</f>
        <v>712115.98046219244</v>
      </c>
      <c r="K2" s="3">
        <v>189300000</v>
      </c>
      <c r="L2" s="3">
        <v>51150000</v>
      </c>
      <c r="M2" s="3">
        <v>90520000</v>
      </c>
      <c r="N2" s="3">
        <f>AVERAGE(K2:M2)</f>
        <v>110323333.33333333</v>
      </c>
      <c r="O2" s="3">
        <f>_xlfn.STDEV.P(K2:M2)/SQRT(3)</f>
        <v>33550905.380508762</v>
      </c>
    </row>
    <row r="3" spans="1:15">
      <c r="B3">
        <v>428.20800000000003</v>
      </c>
      <c r="F3" s="3">
        <v>721700</v>
      </c>
      <c r="G3" s="3">
        <v>745500</v>
      </c>
      <c r="H3" s="3">
        <v>3350000</v>
      </c>
      <c r="I3" s="3">
        <f t="shared" ref="I3:I28" si="0">AVERAGE(F3:H3)</f>
        <v>1605733.3333333333</v>
      </c>
      <c r="J3" s="3">
        <f t="shared" ref="J3:J37" si="1">_xlfn.STDEV.P(F3:H3)/SQRT(3)</f>
        <v>712115.98046219244</v>
      </c>
      <c r="K3" s="3">
        <v>189300000</v>
      </c>
      <c r="L3" s="3">
        <v>51150000</v>
      </c>
      <c r="M3" s="3">
        <v>90520000</v>
      </c>
      <c r="N3" s="3">
        <f t="shared" ref="N3:N37" si="2">AVERAGE(K3:M3)</f>
        <v>110323333.33333333</v>
      </c>
      <c r="O3" s="3">
        <f t="shared" ref="O3:O37" si="3">_xlfn.STDEV.P(K3:M3)/SQRT(3)</f>
        <v>33550905.380508762</v>
      </c>
    </row>
    <row r="4" spans="1:15">
      <c r="A4" s="4"/>
      <c r="C4" t="s">
        <v>16</v>
      </c>
      <c r="D4">
        <v>428.20830000000001</v>
      </c>
      <c r="F4" s="3">
        <v>702100</v>
      </c>
      <c r="G4" s="3">
        <v>708800</v>
      </c>
      <c r="H4" s="3">
        <v>3195000</v>
      </c>
      <c r="I4" s="3">
        <f t="shared" si="0"/>
        <v>1535300</v>
      </c>
      <c r="J4" s="3">
        <f t="shared" si="1"/>
        <v>677571.5279994841</v>
      </c>
      <c r="K4" s="3">
        <v>137700000</v>
      </c>
      <c r="L4" s="3">
        <v>37870000</v>
      </c>
      <c r="M4" s="3">
        <v>67760000</v>
      </c>
      <c r="N4" s="3">
        <f t="shared" si="2"/>
        <v>81110000</v>
      </c>
      <c r="O4" s="3">
        <f t="shared" si="3"/>
        <v>24153095.499795102</v>
      </c>
    </row>
    <row r="5" spans="1:15">
      <c r="A5" s="4"/>
      <c r="C5" t="s">
        <v>17</v>
      </c>
      <c r="D5">
        <v>428.70979999999997</v>
      </c>
      <c r="F5" s="5">
        <v>19590</v>
      </c>
      <c r="G5" s="5">
        <v>36650</v>
      </c>
      <c r="H5" s="5">
        <v>154800</v>
      </c>
      <c r="I5" s="5">
        <f t="shared" si="0"/>
        <v>70346.666666666672</v>
      </c>
      <c r="J5" s="5">
        <f t="shared" si="1"/>
        <v>34711.621599603706</v>
      </c>
      <c r="K5" s="5">
        <v>51640000</v>
      </c>
      <c r="L5" s="5">
        <v>13280000</v>
      </c>
      <c r="M5" s="5">
        <v>22760000</v>
      </c>
      <c r="N5" s="5">
        <f t="shared" si="2"/>
        <v>29226666.666666668</v>
      </c>
      <c r="O5" s="5">
        <f t="shared" si="3"/>
        <v>9419079.1403327677</v>
      </c>
    </row>
    <row r="6" spans="1:15">
      <c r="A6" s="2" t="s">
        <v>18</v>
      </c>
      <c r="B6" s="2"/>
      <c r="C6" s="2"/>
      <c r="D6" s="2"/>
      <c r="E6" s="2">
        <v>31.08</v>
      </c>
      <c r="F6" s="3">
        <v>471900</v>
      </c>
      <c r="G6" s="3">
        <v>712800</v>
      </c>
      <c r="H6" s="3">
        <v>8032000</v>
      </c>
      <c r="I6" s="3">
        <f t="shared" si="0"/>
        <v>3072233.3333333335</v>
      </c>
      <c r="J6" s="3">
        <f t="shared" si="1"/>
        <v>2025612.239043535</v>
      </c>
      <c r="K6" s="3">
        <v>36060000</v>
      </c>
      <c r="L6" s="3">
        <v>30100000</v>
      </c>
      <c r="M6" s="3">
        <v>54970000</v>
      </c>
      <c r="N6" s="3">
        <f t="shared" si="2"/>
        <v>40376666.666666664</v>
      </c>
      <c r="O6" s="3">
        <f t="shared" si="3"/>
        <v>6121082.5718864352</v>
      </c>
    </row>
    <row r="7" spans="1:15">
      <c r="B7">
        <v>506.25900000000001</v>
      </c>
      <c r="F7" s="3">
        <v>471900</v>
      </c>
      <c r="G7" s="3">
        <v>712800</v>
      </c>
      <c r="H7" s="3">
        <v>8032000</v>
      </c>
      <c r="I7" s="3">
        <f t="shared" si="0"/>
        <v>3072233.3333333335</v>
      </c>
      <c r="J7" s="3">
        <f t="shared" si="1"/>
        <v>2025612.239043535</v>
      </c>
      <c r="K7" s="3">
        <v>36060000</v>
      </c>
      <c r="L7" s="3">
        <v>30100000</v>
      </c>
      <c r="M7" s="3">
        <v>54970000</v>
      </c>
      <c r="N7" s="3">
        <f t="shared" si="2"/>
        <v>40376666.666666664</v>
      </c>
      <c r="O7" s="3">
        <f t="shared" si="3"/>
        <v>6121082.5718864352</v>
      </c>
    </row>
    <row r="8" spans="1:15">
      <c r="C8" t="s">
        <v>16</v>
      </c>
      <c r="D8">
        <v>506.25889999999998</v>
      </c>
      <c r="F8" s="3">
        <v>327500</v>
      </c>
      <c r="G8" s="3">
        <v>536600</v>
      </c>
      <c r="H8" s="3">
        <v>5714000</v>
      </c>
      <c r="I8" s="3">
        <f t="shared" si="0"/>
        <v>2192700</v>
      </c>
      <c r="J8" s="3">
        <f t="shared" si="1"/>
        <v>1438409.3042895221</v>
      </c>
      <c r="K8" s="3">
        <v>24460000</v>
      </c>
      <c r="L8" s="3">
        <v>20300000</v>
      </c>
      <c r="M8" s="3">
        <v>36690000</v>
      </c>
      <c r="N8" s="3">
        <f t="shared" si="2"/>
        <v>27150000</v>
      </c>
      <c r="O8" s="3">
        <f t="shared" si="3"/>
        <v>4016219.8921650471</v>
      </c>
    </row>
    <row r="9" spans="1:15">
      <c r="A9" s="6"/>
      <c r="B9" s="6"/>
      <c r="C9" s="6" t="s">
        <v>17</v>
      </c>
      <c r="D9" s="6">
        <v>506.76029999999997</v>
      </c>
      <c r="E9" s="6"/>
      <c r="F9" s="5">
        <v>144400</v>
      </c>
      <c r="G9" s="5">
        <v>176200</v>
      </c>
      <c r="H9" s="5">
        <v>2318000</v>
      </c>
      <c r="I9" s="5">
        <f t="shared" si="0"/>
        <v>879533.33333333337</v>
      </c>
      <c r="J9" s="5">
        <f t="shared" si="1"/>
        <v>587299.38860163291</v>
      </c>
      <c r="K9" s="5">
        <v>11600000</v>
      </c>
      <c r="L9" s="5">
        <v>9799000</v>
      </c>
      <c r="M9" s="5">
        <v>18280000</v>
      </c>
      <c r="N9" s="5">
        <f t="shared" si="2"/>
        <v>13226333.333333334</v>
      </c>
      <c r="O9" s="5">
        <f t="shared" si="3"/>
        <v>2106369.1948908637</v>
      </c>
    </row>
    <row r="10" spans="1:15">
      <c r="A10" s="4" t="s">
        <v>19</v>
      </c>
      <c r="B10" s="4"/>
      <c r="C10" s="4"/>
      <c r="D10" s="4"/>
      <c r="E10" s="4">
        <v>29.44</v>
      </c>
      <c r="F10" s="3">
        <v>3105000</v>
      </c>
      <c r="G10" s="3">
        <v>1372000</v>
      </c>
      <c r="H10" s="3">
        <v>16430000</v>
      </c>
      <c r="I10" s="3">
        <f t="shared" si="0"/>
        <v>6969000</v>
      </c>
      <c r="J10" s="3">
        <f t="shared" si="1"/>
        <v>3883975.9983238257</v>
      </c>
      <c r="K10" s="3">
        <v>69310000</v>
      </c>
      <c r="L10" s="3">
        <v>52200000</v>
      </c>
      <c r="M10" s="3">
        <v>94470000</v>
      </c>
      <c r="N10" s="3">
        <f t="shared" si="2"/>
        <v>71993333.333333328</v>
      </c>
      <c r="O10" s="3">
        <f t="shared" si="3"/>
        <v>10023177.953937378</v>
      </c>
    </row>
    <row r="11" spans="1:15">
      <c r="B11">
        <v>584.30899999999997</v>
      </c>
      <c r="F11" s="3">
        <v>3105000</v>
      </c>
      <c r="G11" s="3">
        <v>1372000</v>
      </c>
      <c r="H11" s="3">
        <v>16430000</v>
      </c>
      <c r="I11" s="3">
        <f t="shared" si="0"/>
        <v>6969000</v>
      </c>
      <c r="J11" s="3">
        <f t="shared" si="1"/>
        <v>3883975.9983238257</v>
      </c>
      <c r="K11" s="3">
        <v>69310000</v>
      </c>
      <c r="L11" s="3">
        <v>52200000</v>
      </c>
      <c r="M11" s="3">
        <v>94470000</v>
      </c>
      <c r="N11" s="3">
        <f t="shared" si="2"/>
        <v>71993333.333333328</v>
      </c>
      <c r="O11" s="3">
        <f t="shared" si="3"/>
        <v>10023177.953937378</v>
      </c>
    </row>
    <row r="12" spans="1:15">
      <c r="C12" t="s">
        <v>16</v>
      </c>
      <c r="D12">
        <v>584.30939999999998</v>
      </c>
      <c r="F12" s="3">
        <v>1962000</v>
      </c>
      <c r="G12" s="3">
        <v>898200</v>
      </c>
      <c r="H12" s="3">
        <v>10420000</v>
      </c>
      <c r="I12" s="3">
        <f t="shared" si="0"/>
        <v>4426733.333333333</v>
      </c>
      <c r="J12" s="3">
        <f t="shared" si="1"/>
        <v>2459555.1365296999</v>
      </c>
      <c r="K12" s="3">
        <v>34570000</v>
      </c>
      <c r="L12" s="3">
        <v>29120000</v>
      </c>
      <c r="M12" s="3">
        <v>49460000</v>
      </c>
      <c r="N12" s="3">
        <f t="shared" si="2"/>
        <v>37716666.666666664</v>
      </c>
      <c r="O12" s="3">
        <f t="shared" si="3"/>
        <v>4963310.5737855919</v>
      </c>
    </row>
    <row r="13" spans="1:15">
      <c r="C13" s="6" t="s">
        <v>17</v>
      </c>
      <c r="D13" s="6">
        <v>584.81089999999995</v>
      </c>
      <c r="E13" s="6"/>
      <c r="F13" s="5">
        <v>1143000</v>
      </c>
      <c r="G13" s="5">
        <v>473800</v>
      </c>
      <c r="H13" s="5">
        <v>6012000</v>
      </c>
      <c r="I13" s="5">
        <f t="shared" si="0"/>
        <v>2542933.3333333335</v>
      </c>
      <c r="J13" s="5">
        <f t="shared" si="1"/>
        <v>1424997.0614654564</v>
      </c>
      <c r="K13" s="5">
        <v>34740000</v>
      </c>
      <c r="L13" s="5">
        <v>23080000</v>
      </c>
      <c r="M13" s="5">
        <v>45010000</v>
      </c>
      <c r="N13" s="5">
        <f t="shared" si="2"/>
        <v>34276666.666666664</v>
      </c>
      <c r="O13" s="5">
        <f t="shared" si="3"/>
        <v>5172410.427414827</v>
      </c>
    </row>
    <row r="14" spans="1:15">
      <c r="A14" s="2" t="s">
        <v>20</v>
      </c>
      <c r="B14" s="2"/>
      <c r="C14" s="4"/>
      <c r="D14" s="4"/>
      <c r="E14" s="4">
        <v>28.67</v>
      </c>
      <c r="F14" s="3">
        <v>4030000</v>
      </c>
      <c r="G14" s="3">
        <v>1553000</v>
      </c>
      <c r="H14" s="3">
        <v>5004000</v>
      </c>
      <c r="I14" s="3">
        <f t="shared" si="0"/>
        <v>3529000</v>
      </c>
      <c r="J14" s="3">
        <f t="shared" si="1"/>
        <v>838729.32993242168</v>
      </c>
      <c r="K14" s="3">
        <v>66110000</v>
      </c>
      <c r="L14" s="3">
        <v>42790000</v>
      </c>
      <c r="M14" s="3">
        <v>57910000</v>
      </c>
      <c r="N14" s="3">
        <f t="shared" si="2"/>
        <v>55603333.333333336</v>
      </c>
      <c r="O14" s="3">
        <f t="shared" si="3"/>
        <v>5576660.3573053246</v>
      </c>
    </row>
    <row r="15" spans="1:15">
      <c r="B15">
        <v>441.90899999999999</v>
      </c>
      <c r="F15" s="3">
        <v>3137000</v>
      </c>
      <c r="G15" s="3">
        <v>1231000</v>
      </c>
      <c r="H15" s="3">
        <v>3857000</v>
      </c>
      <c r="I15" s="3">
        <f t="shared" si="0"/>
        <v>2741666.6666666665</v>
      </c>
      <c r="J15" s="3">
        <f t="shared" si="1"/>
        <v>639650.13585263642</v>
      </c>
      <c r="K15" s="3">
        <v>48110000</v>
      </c>
      <c r="L15" s="3">
        <v>30930000</v>
      </c>
      <c r="M15" s="3">
        <v>40200000</v>
      </c>
      <c r="N15" s="3">
        <f t="shared" si="2"/>
        <v>39746666.666666664</v>
      </c>
      <c r="O15" s="3">
        <f t="shared" si="3"/>
        <v>4053591.9142665812</v>
      </c>
    </row>
    <row r="16" spans="1:15">
      <c r="C16" t="s">
        <v>21</v>
      </c>
      <c r="D16">
        <v>441.90910000000002</v>
      </c>
      <c r="F16" s="3">
        <v>2252000</v>
      </c>
      <c r="G16" s="3">
        <v>920200</v>
      </c>
      <c r="H16" s="3">
        <v>2637000</v>
      </c>
      <c r="I16" s="3">
        <f t="shared" si="0"/>
        <v>1936400</v>
      </c>
      <c r="J16" s="3">
        <f t="shared" si="1"/>
        <v>424670.61222656898</v>
      </c>
      <c r="K16" s="3">
        <v>24390000</v>
      </c>
      <c r="L16" s="3">
        <v>17230000</v>
      </c>
      <c r="M16" s="3">
        <v>21940000</v>
      </c>
      <c r="N16" s="3">
        <f t="shared" si="2"/>
        <v>21186666.666666668</v>
      </c>
      <c r="O16" s="3">
        <f t="shared" si="3"/>
        <v>1715422.4185529565</v>
      </c>
    </row>
    <row r="17" spans="1:15">
      <c r="C17" t="s">
        <v>22</v>
      </c>
      <c r="D17">
        <v>442.24329999999998</v>
      </c>
      <c r="F17" s="3">
        <v>885300</v>
      </c>
      <c r="G17" s="3">
        <v>311200</v>
      </c>
      <c r="H17" s="3">
        <v>1220000</v>
      </c>
      <c r="I17" s="3">
        <f t="shared" si="0"/>
        <v>805500</v>
      </c>
      <c r="J17" s="3">
        <f t="shared" si="1"/>
        <v>216669.43075159963</v>
      </c>
      <c r="K17" s="3">
        <v>23720000</v>
      </c>
      <c r="L17" s="3">
        <v>13700000</v>
      </c>
      <c r="M17" s="3">
        <v>18260000</v>
      </c>
      <c r="N17" s="3">
        <f t="shared" si="2"/>
        <v>18560000</v>
      </c>
      <c r="O17" s="3">
        <f t="shared" si="3"/>
        <v>2364910.1462846324</v>
      </c>
    </row>
    <row r="18" spans="1:15">
      <c r="B18">
        <v>662.36</v>
      </c>
      <c r="F18" s="3">
        <v>892900</v>
      </c>
      <c r="G18" s="3">
        <v>321900</v>
      </c>
      <c r="H18" s="3">
        <v>1147000</v>
      </c>
      <c r="I18" s="3">
        <f t="shared" si="0"/>
        <v>787266.66666666663</v>
      </c>
      <c r="J18" s="3">
        <f t="shared" si="1"/>
        <v>199201.90948065923</v>
      </c>
      <c r="K18" s="3">
        <v>18000000</v>
      </c>
      <c r="L18" s="3">
        <v>11860000</v>
      </c>
      <c r="M18" s="3">
        <v>17710000</v>
      </c>
      <c r="N18" s="3">
        <f t="shared" si="2"/>
        <v>15856666.666666666</v>
      </c>
      <c r="O18" s="3">
        <f t="shared" si="3"/>
        <v>1633063.4697697137</v>
      </c>
    </row>
    <row r="19" spans="1:15">
      <c r="C19" t="s">
        <v>16</v>
      </c>
      <c r="D19">
        <v>662.36</v>
      </c>
      <c r="F19" s="3">
        <v>567800</v>
      </c>
      <c r="G19" s="3">
        <v>228000</v>
      </c>
      <c r="H19" s="3">
        <v>710000</v>
      </c>
      <c r="I19" s="3">
        <f t="shared" si="0"/>
        <v>501933.33333333331</v>
      </c>
      <c r="J19" s="3">
        <f t="shared" si="1"/>
        <v>116747.41332688498</v>
      </c>
      <c r="K19" s="3">
        <v>11080000</v>
      </c>
      <c r="L19" s="3">
        <v>7119000</v>
      </c>
      <c r="M19" s="3">
        <v>10550000</v>
      </c>
      <c r="N19" s="3">
        <f t="shared" si="2"/>
        <v>9583000</v>
      </c>
      <c r="O19" s="3">
        <f t="shared" si="3"/>
        <v>1013650.9370696711</v>
      </c>
    </row>
    <row r="20" spans="1:15">
      <c r="C20" t="s">
        <v>17</v>
      </c>
      <c r="D20">
        <v>662.8614</v>
      </c>
      <c r="E20" s="6"/>
      <c r="F20" s="5">
        <v>325100</v>
      </c>
      <c r="G20" s="5">
        <v>93900</v>
      </c>
      <c r="H20" s="5">
        <v>436500</v>
      </c>
      <c r="I20" s="5">
        <f t="shared" si="0"/>
        <v>285166.66666666669</v>
      </c>
      <c r="J20" s="5">
        <f t="shared" si="1"/>
        <v>82380.814019518642</v>
      </c>
      <c r="K20" s="5">
        <v>6919000</v>
      </c>
      <c r="L20" s="5">
        <v>4737000</v>
      </c>
      <c r="M20" s="5">
        <v>7155000</v>
      </c>
      <c r="N20" s="5">
        <f t="shared" si="2"/>
        <v>6270333.333333333</v>
      </c>
      <c r="O20" s="5">
        <f t="shared" si="3"/>
        <v>628447.35187131958</v>
      </c>
    </row>
    <row r="21" spans="1:15">
      <c r="A21" s="2" t="s">
        <v>23</v>
      </c>
      <c r="B21" s="2"/>
      <c r="C21" s="2"/>
      <c r="D21" s="2"/>
      <c r="E21" s="4">
        <v>28.41</v>
      </c>
      <c r="F21" s="3">
        <v>1538</v>
      </c>
      <c r="G21" s="3">
        <v>1127</v>
      </c>
      <c r="H21" s="3">
        <v>1087</v>
      </c>
      <c r="I21" s="3">
        <f t="shared" si="0"/>
        <v>1250.6666666666667</v>
      </c>
      <c r="J21" s="3">
        <f t="shared" si="1"/>
        <v>117.68161692874111</v>
      </c>
      <c r="K21" s="3">
        <v>40620</v>
      </c>
      <c r="L21" s="3">
        <v>20220</v>
      </c>
      <c r="M21" s="3">
        <v>71320</v>
      </c>
      <c r="N21" s="3">
        <f t="shared" si="2"/>
        <v>44053.333333333336</v>
      </c>
      <c r="O21" s="3">
        <f t="shared" si="3"/>
        <v>12125.669130066675</v>
      </c>
    </row>
    <row r="22" spans="1:15">
      <c r="B22">
        <v>493.94299999999998</v>
      </c>
      <c r="F22" s="3">
        <v>1538</v>
      </c>
      <c r="G22" s="3">
        <v>1127</v>
      </c>
      <c r="H22" s="3">
        <v>1087</v>
      </c>
      <c r="I22" s="3">
        <f t="shared" si="0"/>
        <v>1250.6666666666667</v>
      </c>
      <c r="J22" s="3">
        <f t="shared" si="1"/>
        <v>117.68161692874111</v>
      </c>
      <c r="K22" s="3">
        <v>40620</v>
      </c>
      <c r="L22" s="3">
        <v>20220</v>
      </c>
      <c r="M22" s="3">
        <v>68340</v>
      </c>
      <c r="N22" s="3">
        <f t="shared" si="2"/>
        <v>43060</v>
      </c>
      <c r="O22" s="3">
        <f t="shared" si="3"/>
        <v>11385.651789277006</v>
      </c>
    </row>
    <row r="23" spans="1:15">
      <c r="C23" t="s">
        <v>21</v>
      </c>
      <c r="D23">
        <v>493.94279999999998</v>
      </c>
      <c r="F23" s="3">
        <v>1538</v>
      </c>
      <c r="G23" s="3">
        <v>1127</v>
      </c>
      <c r="H23" s="3">
        <v>1087</v>
      </c>
      <c r="I23" s="3">
        <f t="shared" si="0"/>
        <v>1250.6666666666667</v>
      </c>
      <c r="J23" s="3">
        <f t="shared" si="1"/>
        <v>117.68161692874111</v>
      </c>
      <c r="K23" s="3">
        <v>23700</v>
      </c>
      <c r="L23" s="3">
        <v>8003</v>
      </c>
      <c r="M23" s="3">
        <v>49570</v>
      </c>
      <c r="N23" s="3">
        <f t="shared" si="2"/>
        <v>27091</v>
      </c>
      <c r="O23" s="3">
        <f t="shared" si="3"/>
        <v>9894.7576804869532</v>
      </c>
    </row>
    <row r="24" spans="1:15">
      <c r="C24" t="s">
        <v>22</v>
      </c>
      <c r="D24">
        <v>494.27699999999999</v>
      </c>
      <c r="F24" s="3">
        <v>0</v>
      </c>
      <c r="G24" s="3">
        <v>0</v>
      </c>
      <c r="H24" s="3">
        <v>0</v>
      </c>
      <c r="I24" s="3">
        <f t="shared" si="0"/>
        <v>0</v>
      </c>
      <c r="J24" s="3">
        <f t="shared" si="1"/>
        <v>0</v>
      </c>
      <c r="K24" s="3">
        <v>16920</v>
      </c>
      <c r="L24" s="3">
        <v>12220</v>
      </c>
      <c r="M24" s="3">
        <v>18770</v>
      </c>
      <c r="N24" s="3">
        <f t="shared" si="2"/>
        <v>15970</v>
      </c>
      <c r="O24" s="3">
        <f t="shared" si="3"/>
        <v>1591.8193644031628</v>
      </c>
    </row>
    <row r="25" spans="1:15">
      <c r="B25">
        <v>740.41099999999994</v>
      </c>
      <c r="F25" s="3">
        <v>0</v>
      </c>
      <c r="G25" s="3">
        <v>0</v>
      </c>
      <c r="H25" s="3">
        <v>0</v>
      </c>
      <c r="I25" s="3">
        <f t="shared" si="0"/>
        <v>0</v>
      </c>
      <c r="J25" s="3">
        <f t="shared" si="1"/>
        <v>0</v>
      </c>
      <c r="K25" s="3">
        <v>0</v>
      </c>
      <c r="L25" s="3">
        <v>0</v>
      </c>
      <c r="M25" s="3">
        <v>2976</v>
      </c>
      <c r="N25" s="3">
        <f t="shared" si="2"/>
        <v>992</v>
      </c>
      <c r="O25" s="3">
        <f t="shared" si="3"/>
        <v>809.96460828030422</v>
      </c>
    </row>
    <row r="26" spans="1:15">
      <c r="C26" t="s">
        <v>16</v>
      </c>
      <c r="D26">
        <v>740.41060000000004</v>
      </c>
      <c r="F26" s="3">
        <v>0</v>
      </c>
      <c r="G26" s="3">
        <v>0</v>
      </c>
      <c r="H26" s="3">
        <v>0</v>
      </c>
      <c r="I26" s="3">
        <f t="shared" si="0"/>
        <v>0</v>
      </c>
      <c r="J26" s="3">
        <f t="shared" si="1"/>
        <v>0</v>
      </c>
      <c r="K26" s="3">
        <v>0</v>
      </c>
      <c r="L26" s="3">
        <v>0</v>
      </c>
      <c r="M26" s="3">
        <v>2976</v>
      </c>
      <c r="N26" s="3">
        <f t="shared" si="2"/>
        <v>992</v>
      </c>
      <c r="O26" s="3">
        <f t="shared" si="3"/>
        <v>809.96460828030422</v>
      </c>
    </row>
    <row r="27" spans="1:15">
      <c r="A27" s="6"/>
      <c r="B27" s="6"/>
      <c r="C27" s="6" t="s">
        <v>17</v>
      </c>
      <c r="D27" s="6">
        <v>740.91189999999995</v>
      </c>
      <c r="E27" s="6"/>
      <c r="F27" s="5">
        <v>0</v>
      </c>
      <c r="G27" s="5">
        <v>0</v>
      </c>
      <c r="H27" s="5">
        <v>0</v>
      </c>
      <c r="I27" s="5">
        <f t="shared" si="0"/>
        <v>0</v>
      </c>
      <c r="J27" s="5">
        <f t="shared" si="1"/>
        <v>0</v>
      </c>
      <c r="K27" s="5">
        <v>0</v>
      </c>
      <c r="L27" s="5">
        <v>0</v>
      </c>
      <c r="M27" s="5">
        <v>0</v>
      </c>
      <c r="N27" s="5">
        <f t="shared" si="2"/>
        <v>0</v>
      </c>
      <c r="O27" s="5">
        <f t="shared" si="3"/>
        <v>0</v>
      </c>
    </row>
    <row r="28" spans="1:15">
      <c r="A28" s="4" t="s">
        <v>24</v>
      </c>
      <c r="B28" s="4"/>
      <c r="C28" s="4"/>
      <c r="D28" s="4"/>
      <c r="E28" s="4"/>
      <c r="F28" s="3">
        <v>0</v>
      </c>
      <c r="G28" s="3">
        <v>0</v>
      </c>
      <c r="H28" s="3">
        <v>0</v>
      </c>
      <c r="I28" s="3">
        <f t="shared" si="0"/>
        <v>0</v>
      </c>
      <c r="J28" s="3">
        <f t="shared" si="1"/>
        <v>0</v>
      </c>
      <c r="K28" s="3">
        <v>0</v>
      </c>
      <c r="L28" s="3">
        <v>0</v>
      </c>
      <c r="M28" s="3">
        <v>0</v>
      </c>
      <c r="N28" s="3">
        <f t="shared" si="2"/>
        <v>0</v>
      </c>
      <c r="O28" s="3">
        <f t="shared" si="3"/>
        <v>0</v>
      </c>
    </row>
    <row r="29" spans="1:15">
      <c r="B29">
        <v>409.73399999999998</v>
      </c>
      <c r="F29" s="3">
        <v>0</v>
      </c>
      <c r="G29" s="3">
        <v>0</v>
      </c>
      <c r="H29" s="3">
        <v>0</v>
      </c>
      <c r="I29" s="3">
        <f>AVERAGE(F29:H29)</f>
        <v>0</v>
      </c>
      <c r="J29" s="3">
        <f t="shared" si="1"/>
        <v>0</v>
      </c>
      <c r="K29" s="3">
        <v>0</v>
      </c>
      <c r="L29" s="3">
        <v>0</v>
      </c>
      <c r="M29" s="3">
        <v>0</v>
      </c>
      <c r="N29" s="3">
        <f t="shared" si="2"/>
        <v>0</v>
      </c>
      <c r="O29" s="3">
        <f t="shared" si="3"/>
        <v>0</v>
      </c>
    </row>
    <row r="30" spans="1:15">
      <c r="C30" t="s">
        <v>25</v>
      </c>
      <c r="D30">
        <v>409.73419999999999</v>
      </c>
      <c r="F30" s="3">
        <v>0</v>
      </c>
      <c r="G30" s="3">
        <v>0</v>
      </c>
      <c r="H30" s="3">
        <v>0</v>
      </c>
      <c r="I30" s="3">
        <f t="shared" ref="I30:I37" si="4">AVERAGE(F30:H30)</f>
        <v>0</v>
      </c>
      <c r="J30" s="3">
        <f t="shared" si="1"/>
        <v>0</v>
      </c>
      <c r="K30" s="3">
        <v>0</v>
      </c>
      <c r="L30" s="3">
        <v>0</v>
      </c>
      <c r="M30" s="3">
        <v>0</v>
      </c>
      <c r="N30" s="3">
        <f t="shared" si="2"/>
        <v>0</v>
      </c>
      <c r="O30" s="3">
        <f t="shared" si="3"/>
        <v>0</v>
      </c>
    </row>
    <row r="31" spans="1:15">
      <c r="C31" t="s">
        <v>26</v>
      </c>
      <c r="D31">
        <v>409.98489999999998</v>
      </c>
      <c r="F31" s="3">
        <v>0</v>
      </c>
      <c r="G31" s="3">
        <v>0</v>
      </c>
      <c r="H31" s="3">
        <v>0</v>
      </c>
      <c r="I31" s="3">
        <f t="shared" si="4"/>
        <v>0</v>
      </c>
      <c r="J31" s="3">
        <f t="shared" si="1"/>
        <v>0</v>
      </c>
      <c r="K31" s="3">
        <v>0</v>
      </c>
      <c r="L31" s="3">
        <v>0</v>
      </c>
      <c r="M31" s="3">
        <v>0</v>
      </c>
      <c r="N31" s="3">
        <f t="shared" si="2"/>
        <v>0</v>
      </c>
      <c r="O31" s="3">
        <f t="shared" si="3"/>
        <v>0</v>
      </c>
    </row>
    <row r="32" spans="1:15">
      <c r="B32">
        <v>545.97699999999998</v>
      </c>
      <c r="F32" s="3">
        <v>0</v>
      </c>
      <c r="G32" s="3">
        <v>0</v>
      </c>
      <c r="H32" s="3">
        <v>0</v>
      </c>
      <c r="I32" s="3">
        <f t="shared" si="4"/>
        <v>0</v>
      </c>
      <c r="J32" s="3">
        <f t="shared" si="1"/>
        <v>0</v>
      </c>
      <c r="K32" s="3">
        <v>0</v>
      </c>
      <c r="L32" s="3">
        <v>0</v>
      </c>
      <c r="M32" s="3">
        <v>0</v>
      </c>
      <c r="N32" s="3">
        <f t="shared" si="2"/>
        <v>0</v>
      </c>
      <c r="O32" s="3">
        <f t="shared" si="3"/>
        <v>0</v>
      </c>
    </row>
    <row r="33" spans="1:15">
      <c r="C33" t="s">
        <v>21</v>
      </c>
      <c r="D33">
        <v>545.97649999999999</v>
      </c>
      <c r="F33" s="3">
        <v>0</v>
      </c>
      <c r="G33" s="3">
        <v>0</v>
      </c>
      <c r="H33" s="3">
        <v>0</v>
      </c>
      <c r="I33" s="3">
        <f t="shared" si="4"/>
        <v>0</v>
      </c>
      <c r="J33" s="3">
        <f t="shared" si="1"/>
        <v>0</v>
      </c>
      <c r="K33" s="3">
        <v>0</v>
      </c>
      <c r="L33" s="3">
        <v>0</v>
      </c>
      <c r="M33" s="3">
        <v>0</v>
      </c>
      <c r="N33" s="3">
        <f t="shared" si="2"/>
        <v>0</v>
      </c>
      <c r="O33" s="3">
        <f t="shared" si="3"/>
        <v>0</v>
      </c>
    </row>
    <row r="34" spans="1:15">
      <c r="C34" t="s">
        <v>22</v>
      </c>
      <c r="D34">
        <v>546.3107</v>
      </c>
      <c r="F34" s="3">
        <v>0</v>
      </c>
      <c r="G34" s="3">
        <v>0</v>
      </c>
      <c r="H34" s="3">
        <v>0</v>
      </c>
      <c r="I34" s="3">
        <f t="shared" si="4"/>
        <v>0</v>
      </c>
      <c r="J34" s="3">
        <f t="shared" si="1"/>
        <v>0</v>
      </c>
      <c r="K34" s="3">
        <v>0</v>
      </c>
      <c r="L34" s="3">
        <v>0</v>
      </c>
      <c r="M34" s="3">
        <v>0</v>
      </c>
      <c r="N34" s="3">
        <f t="shared" si="2"/>
        <v>0</v>
      </c>
      <c r="O34" s="3">
        <f t="shared" si="3"/>
        <v>0</v>
      </c>
    </row>
    <row r="35" spans="1:15">
      <c r="B35">
        <v>818.46100000000001</v>
      </c>
      <c r="F35" s="3">
        <v>0</v>
      </c>
      <c r="G35" s="3">
        <v>0</v>
      </c>
      <c r="H35" s="3">
        <v>0</v>
      </c>
      <c r="I35" s="3">
        <f t="shared" si="4"/>
        <v>0</v>
      </c>
      <c r="J35" s="3">
        <f t="shared" si="1"/>
        <v>0</v>
      </c>
      <c r="K35" s="3">
        <v>0</v>
      </c>
      <c r="L35" s="3">
        <v>0</v>
      </c>
      <c r="M35" s="3">
        <v>0</v>
      </c>
      <c r="N35" s="3">
        <f t="shared" si="2"/>
        <v>0</v>
      </c>
      <c r="O35" s="3">
        <f t="shared" si="3"/>
        <v>0</v>
      </c>
    </row>
    <row r="36" spans="1:15">
      <c r="C36" t="s">
        <v>16</v>
      </c>
      <c r="D36">
        <v>818.46109999999999</v>
      </c>
      <c r="F36" s="3">
        <v>0</v>
      </c>
      <c r="G36" s="3">
        <v>0</v>
      </c>
      <c r="H36" s="3">
        <v>0</v>
      </c>
      <c r="I36" s="3">
        <f t="shared" si="4"/>
        <v>0</v>
      </c>
      <c r="J36" s="3">
        <f t="shared" si="1"/>
        <v>0</v>
      </c>
      <c r="K36" s="3">
        <v>0</v>
      </c>
      <c r="L36" s="3">
        <v>0</v>
      </c>
      <c r="M36" s="3">
        <v>0</v>
      </c>
      <c r="N36" s="3">
        <f t="shared" si="2"/>
        <v>0</v>
      </c>
      <c r="O36" s="3">
        <f t="shared" si="3"/>
        <v>0</v>
      </c>
    </row>
    <row r="37" spans="1:15">
      <c r="A37" s="6"/>
      <c r="B37" s="6"/>
      <c r="C37" s="6" t="s">
        <v>17</v>
      </c>
      <c r="D37" s="6">
        <v>818.96249999999998</v>
      </c>
      <c r="E37" s="6"/>
      <c r="F37" s="5">
        <v>0</v>
      </c>
      <c r="G37" s="5">
        <v>0</v>
      </c>
      <c r="H37" s="5">
        <v>0</v>
      </c>
      <c r="I37" s="5">
        <f t="shared" si="4"/>
        <v>0</v>
      </c>
      <c r="J37" s="5">
        <f t="shared" si="1"/>
        <v>0</v>
      </c>
      <c r="K37" s="5">
        <v>0</v>
      </c>
      <c r="L37" s="5">
        <v>0</v>
      </c>
      <c r="M37" s="5">
        <v>0</v>
      </c>
      <c r="N37" s="5">
        <f t="shared" si="2"/>
        <v>0</v>
      </c>
      <c r="O37" s="5">
        <f t="shared" si="3"/>
        <v>0</v>
      </c>
    </row>
    <row r="38" spans="1:15">
      <c r="A38" s="4" t="s">
        <v>37</v>
      </c>
      <c r="B38" s="4"/>
      <c r="C38" s="4"/>
      <c r="D38" s="4"/>
      <c r="E38" s="4">
        <v>28.14</v>
      </c>
      <c r="F38" s="3">
        <v>0</v>
      </c>
      <c r="G38" s="3">
        <v>0</v>
      </c>
      <c r="H38" s="3">
        <v>0</v>
      </c>
      <c r="I38" s="3">
        <f t="shared" ref="I38:I101" si="5">AVERAGE(F38:H38)</f>
        <v>0</v>
      </c>
      <c r="J38" s="3">
        <f t="shared" ref="J38:J101" si="6">_xlfn.STDEV.P(F38:H38)/SQRT(3)</f>
        <v>0</v>
      </c>
      <c r="K38" s="3">
        <v>0</v>
      </c>
      <c r="L38" s="3">
        <v>0</v>
      </c>
      <c r="M38" s="3">
        <v>0</v>
      </c>
      <c r="N38" s="3">
        <f t="shared" ref="N38:N101" si="7">AVERAGE(K38:M38)</f>
        <v>0</v>
      </c>
      <c r="O38" s="3">
        <f t="shared" ref="O38:O101" si="8">_xlfn.STDEV.P(K38:M38)/SQRT(3)</f>
        <v>0</v>
      </c>
    </row>
    <row r="39" spans="1:15">
      <c r="B39">
        <v>448.75900000000001</v>
      </c>
      <c r="F39" s="3">
        <v>0</v>
      </c>
      <c r="G39" s="3">
        <v>0</v>
      </c>
      <c r="H39" s="3">
        <v>0</v>
      </c>
      <c r="I39" s="3">
        <f t="shared" si="5"/>
        <v>0</v>
      </c>
      <c r="J39" s="3">
        <f t="shared" si="6"/>
        <v>0</v>
      </c>
      <c r="K39" s="3">
        <v>0</v>
      </c>
      <c r="L39" s="3">
        <v>0</v>
      </c>
      <c r="M39" s="3">
        <v>0</v>
      </c>
      <c r="N39" s="3">
        <f t="shared" si="7"/>
        <v>0</v>
      </c>
      <c r="O39" s="3">
        <f t="shared" si="8"/>
        <v>0</v>
      </c>
    </row>
    <row r="40" spans="1:15">
      <c r="C40" t="s">
        <v>25</v>
      </c>
      <c r="D40">
        <v>448.7595</v>
      </c>
      <c r="F40" s="3">
        <v>0</v>
      </c>
      <c r="G40" s="3">
        <v>0</v>
      </c>
      <c r="H40" s="3">
        <v>0</v>
      </c>
      <c r="I40" s="3">
        <f t="shared" si="5"/>
        <v>0</v>
      </c>
      <c r="J40" s="3">
        <f t="shared" si="6"/>
        <v>0</v>
      </c>
      <c r="K40" s="3">
        <v>0</v>
      </c>
      <c r="L40" s="3">
        <v>0</v>
      </c>
      <c r="M40" s="3">
        <v>0</v>
      </c>
      <c r="N40" s="3">
        <f t="shared" si="7"/>
        <v>0</v>
      </c>
      <c r="O40" s="3">
        <f t="shared" si="8"/>
        <v>0</v>
      </c>
    </row>
    <row r="41" spans="1:15">
      <c r="C41" t="s">
        <v>26</v>
      </c>
      <c r="D41">
        <v>449.01010000000002</v>
      </c>
      <c r="F41" s="3">
        <v>0</v>
      </c>
      <c r="G41" s="3">
        <v>0</v>
      </c>
      <c r="H41" s="3">
        <v>0</v>
      </c>
      <c r="I41" s="3">
        <f t="shared" si="5"/>
        <v>0</v>
      </c>
      <c r="J41" s="3">
        <f t="shared" si="6"/>
        <v>0</v>
      </c>
      <c r="K41" s="3">
        <v>0</v>
      </c>
      <c r="L41" s="3">
        <v>0</v>
      </c>
      <c r="M41" s="3">
        <v>0</v>
      </c>
      <c r="N41" s="3">
        <f t="shared" si="7"/>
        <v>0</v>
      </c>
      <c r="O41" s="3">
        <f t="shared" si="8"/>
        <v>0</v>
      </c>
    </row>
    <row r="42" spans="1:15">
      <c r="B42">
        <v>598.01</v>
      </c>
      <c r="F42" s="3">
        <v>0</v>
      </c>
      <c r="G42" s="3">
        <v>0</v>
      </c>
      <c r="H42" s="3">
        <v>0</v>
      </c>
      <c r="I42" s="3">
        <f t="shared" si="5"/>
        <v>0</v>
      </c>
      <c r="J42" s="3">
        <f t="shared" si="6"/>
        <v>0</v>
      </c>
      <c r="K42" s="3">
        <v>0</v>
      </c>
      <c r="L42" s="3">
        <v>0</v>
      </c>
      <c r="M42" s="3">
        <v>0</v>
      </c>
      <c r="N42" s="3">
        <f t="shared" si="7"/>
        <v>0</v>
      </c>
      <c r="O42" s="3">
        <f t="shared" si="8"/>
        <v>0</v>
      </c>
    </row>
    <row r="43" spans="1:15">
      <c r="C43" t="s">
        <v>21</v>
      </c>
      <c r="D43">
        <v>598.01020000000005</v>
      </c>
      <c r="F43" s="3">
        <v>0</v>
      </c>
      <c r="G43" s="3">
        <v>0</v>
      </c>
      <c r="H43" s="3">
        <v>0</v>
      </c>
      <c r="I43" s="3">
        <f t="shared" si="5"/>
        <v>0</v>
      </c>
      <c r="J43" s="3">
        <f t="shared" si="6"/>
        <v>0</v>
      </c>
      <c r="K43" s="3">
        <v>0</v>
      </c>
      <c r="L43" s="3">
        <v>0</v>
      </c>
      <c r="M43" s="3">
        <v>0</v>
      </c>
      <c r="N43" s="3">
        <f t="shared" si="7"/>
        <v>0</v>
      </c>
      <c r="O43" s="3">
        <f t="shared" si="8"/>
        <v>0</v>
      </c>
    </row>
    <row r="44" spans="1:15">
      <c r="C44" t="s">
        <v>22</v>
      </c>
      <c r="D44">
        <v>598.34439999999995</v>
      </c>
      <c r="F44" s="3">
        <v>0</v>
      </c>
      <c r="G44" s="3">
        <v>0</v>
      </c>
      <c r="H44" s="3">
        <v>0</v>
      </c>
      <c r="I44" s="3">
        <f t="shared" si="5"/>
        <v>0</v>
      </c>
      <c r="J44" s="3">
        <f t="shared" si="6"/>
        <v>0</v>
      </c>
      <c r="K44" s="3">
        <v>0</v>
      </c>
      <c r="L44" s="3">
        <v>0</v>
      </c>
      <c r="M44" s="3">
        <v>0</v>
      </c>
      <c r="N44" s="3">
        <f t="shared" si="7"/>
        <v>0</v>
      </c>
      <c r="O44" s="3">
        <f t="shared" si="8"/>
        <v>0</v>
      </c>
    </row>
    <row r="45" spans="1:15">
      <c r="B45">
        <v>896.51199999999994</v>
      </c>
      <c r="F45" s="3">
        <v>0</v>
      </c>
      <c r="G45" s="3">
        <v>0</v>
      </c>
      <c r="H45" s="3">
        <v>0</v>
      </c>
      <c r="I45" s="3">
        <f t="shared" si="5"/>
        <v>0</v>
      </c>
      <c r="J45" s="3">
        <f t="shared" si="6"/>
        <v>0</v>
      </c>
      <c r="K45" s="3">
        <v>0</v>
      </c>
      <c r="L45" s="3">
        <v>0</v>
      </c>
      <c r="M45" s="3">
        <v>0</v>
      </c>
      <c r="N45" s="3">
        <f t="shared" si="7"/>
        <v>0</v>
      </c>
      <c r="O45" s="3">
        <f t="shared" si="8"/>
        <v>0</v>
      </c>
    </row>
    <row r="46" spans="1:15">
      <c r="C46" t="s">
        <v>16</v>
      </c>
      <c r="D46">
        <v>896.51170000000002</v>
      </c>
      <c r="F46" s="3">
        <v>0</v>
      </c>
      <c r="G46" s="3">
        <v>0</v>
      </c>
      <c r="H46" s="3">
        <v>0</v>
      </c>
      <c r="I46" s="3">
        <f t="shared" si="5"/>
        <v>0</v>
      </c>
      <c r="J46" s="3">
        <f t="shared" si="6"/>
        <v>0</v>
      </c>
      <c r="K46" s="3">
        <v>0</v>
      </c>
      <c r="L46" s="3">
        <v>0</v>
      </c>
      <c r="M46" s="3">
        <v>0</v>
      </c>
      <c r="N46" s="3">
        <f t="shared" si="7"/>
        <v>0</v>
      </c>
      <c r="O46" s="3">
        <f t="shared" si="8"/>
        <v>0</v>
      </c>
    </row>
    <row r="47" spans="1:15">
      <c r="A47" s="6"/>
      <c r="B47" s="6"/>
      <c r="C47" s="6" t="s">
        <v>17</v>
      </c>
      <c r="D47" s="6">
        <v>897.01300000000003</v>
      </c>
      <c r="E47" s="6"/>
      <c r="F47" s="5">
        <v>0</v>
      </c>
      <c r="G47" s="5">
        <v>0</v>
      </c>
      <c r="H47" s="5">
        <v>0</v>
      </c>
      <c r="I47" s="5">
        <f t="shared" si="5"/>
        <v>0</v>
      </c>
      <c r="J47" s="5">
        <f t="shared" si="6"/>
        <v>0</v>
      </c>
      <c r="K47" s="5">
        <v>0</v>
      </c>
      <c r="L47" s="5">
        <v>0</v>
      </c>
      <c r="M47" s="5">
        <v>0</v>
      </c>
      <c r="N47" s="5">
        <f t="shared" si="7"/>
        <v>0</v>
      </c>
      <c r="O47" s="5">
        <f t="shared" si="8"/>
        <v>0</v>
      </c>
    </row>
    <row r="48" spans="1:15">
      <c r="A48" s="4" t="s">
        <v>27</v>
      </c>
      <c r="B48" s="4"/>
      <c r="C48" s="4"/>
      <c r="D48" s="4"/>
      <c r="E48" s="4">
        <v>27.75</v>
      </c>
      <c r="F48" s="3">
        <v>1661</v>
      </c>
      <c r="G48" s="3">
        <v>1344</v>
      </c>
      <c r="H48" s="3">
        <v>1012</v>
      </c>
      <c r="I48" s="3">
        <f t="shared" si="5"/>
        <v>1339</v>
      </c>
      <c r="J48" s="3">
        <f t="shared" si="6"/>
        <v>152.98438555036338</v>
      </c>
      <c r="K48" s="3">
        <v>1160</v>
      </c>
      <c r="L48" s="3">
        <v>1736</v>
      </c>
      <c r="M48" s="3">
        <v>0</v>
      </c>
      <c r="N48" s="3">
        <f t="shared" si="7"/>
        <v>965.33333333333337</v>
      </c>
      <c r="O48" s="3">
        <f t="shared" si="8"/>
        <v>416.82539198974843</v>
      </c>
    </row>
    <row r="49" spans="1:15">
      <c r="B49">
        <v>487.78500000000003</v>
      </c>
      <c r="F49" s="3">
        <v>1661</v>
      </c>
      <c r="G49" s="3">
        <v>1344</v>
      </c>
      <c r="H49" s="3">
        <v>1012</v>
      </c>
      <c r="I49" s="3">
        <f t="shared" si="5"/>
        <v>1339</v>
      </c>
      <c r="J49" s="3">
        <f t="shared" si="6"/>
        <v>152.98438555036338</v>
      </c>
      <c r="K49" s="3">
        <v>1160</v>
      </c>
      <c r="L49" s="3">
        <v>1736</v>
      </c>
      <c r="M49" s="3">
        <v>0</v>
      </c>
      <c r="N49" s="3">
        <f t="shared" si="7"/>
        <v>965.33333333333337</v>
      </c>
      <c r="O49" s="3">
        <f t="shared" si="8"/>
        <v>416.82539198974843</v>
      </c>
    </row>
    <row r="50" spans="1:15">
      <c r="C50" t="s">
        <v>25</v>
      </c>
      <c r="D50">
        <v>488.03539999999998</v>
      </c>
      <c r="F50" s="3">
        <v>0</v>
      </c>
      <c r="G50" s="3">
        <v>0</v>
      </c>
      <c r="H50" s="3">
        <v>0</v>
      </c>
      <c r="I50" s="3">
        <f t="shared" si="5"/>
        <v>0</v>
      </c>
      <c r="J50" s="3">
        <f t="shared" si="6"/>
        <v>0</v>
      </c>
      <c r="K50" s="3">
        <v>0</v>
      </c>
      <c r="L50" s="3">
        <v>0</v>
      </c>
      <c r="M50" s="3">
        <v>0</v>
      </c>
      <c r="N50" s="3">
        <f t="shared" si="7"/>
        <v>0</v>
      </c>
      <c r="O50" s="3">
        <f t="shared" si="8"/>
        <v>0</v>
      </c>
    </row>
    <row r="51" spans="1:15">
      <c r="C51" t="s">
        <v>26</v>
      </c>
      <c r="D51">
        <v>487.78480000000002</v>
      </c>
      <c r="F51" s="3">
        <v>1661</v>
      </c>
      <c r="G51" s="3">
        <v>1344</v>
      </c>
      <c r="H51" s="3">
        <v>1012</v>
      </c>
      <c r="I51" s="3">
        <f t="shared" si="5"/>
        <v>1339</v>
      </c>
      <c r="J51" s="3">
        <f t="shared" si="6"/>
        <v>152.98438555036338</v>
      </c>
      <c r="K51" s="3">
        <v>1160</v>
      </c>
      <c r="L51" s="3">
        <v>1736</v>
      </c>
      <c r="M51" s="3">
        <v>0</v>
      </c>
      <c r="N51" s="3">
        <f t="shared" si="7"/>
        <v>965.33333333333337</v>
      </c>
      <c r="O51" s="3">
        <f t="shared" si="8"/>
        <v>416.82539198974843</v>
      </c>
    </row>
    <row r="52" spans="1:15">
      <c r="B52">
        <v>650.04399999999998</v>
      </c>
      <c r="F52" s="3">
        <v>0</v>
      </c>
      <c r="G52" s="3">
        <v>0</v>
      </c>
      <c r="H52" s="3">
        <v>0</v>
      </c>
      <c r="I52" s="3">
        <f t="shared" si="5"/>
        <v>0</v>
      </c>
      <c r="J52" s="3">
        <f t="shared" si="6"/>
        <v>0</v>
      </c>
      <c r="K52" s="3">
        <v>0</v>
      </c>
      <c r="L52" s="3">
        <v>0</v>
      </c>
      <c r="M52" s="3">
        <v>0</v>
      </c>
      <c r="N52" s="3">
        <f t="shared" si="7"/>
        <v>0</v>
      </c>
      <c r="O52" s="3">
        <f t="shared" si="8"/>
        <v>0</v>
      </c>
    </row>
    <row r="53" spans="1:15">
      <c r="C53" t="s">
        <v>21</v>
      </c>
      <c r="D53">
        <v>650.37810000000002</v>
      </c>
      <c r="F53" s="3">
        <v>0</v>
      </c>
      <c r="G53" s="3">
        <v>0</v>
      </c>
      <c r="H53" s="3">
        <v>0</v>
      </c>
      <c r="I53" s="3">
        <f t="shared" si="5"/>
        <v>0</v>
      </c>
      <c r="J53" s="3">
        <f t="shared" si="6"/>
        <v>0</v>
      </c>
      <c r="K53" s="3">
        <v>0</v>
      </c>
      <c r="L53" s="3">
        <v>0</v>
      </c>
      <c r="M53" s="3">
        <v>0</v>
      </c>
      <c r="N53" s="3">
        <f t="shared" si="7"/>
        <v>0</v>
      </c>
      <c r="O53" s="3">
        <f t="shared" si="8"/>
        <v>0</v>
      </c>
    </row>
    <row r="54" spans="1:15">
      <c r="C54" t="s">
        <v>22</v>
      </c>
      <c r="D54">
        <v>650.04390000000001</v>
      </c>
      <c r="F54" s="3">
        <v>0</v>
      </c>
      <c r="G54" s="3">
        <v>0</v>
      </c>
      <c r="H54" s="3">
        <v>0</v>
      </c>
      <c r="I54" s="3">
        <f t="shared" si="5"/>
        <v>0</v>
      </c>
      <c r="J54" s="3">
        <f t="shared" si="6"/>
        <v>0</v>
      </c>
      <c r="K54" s="3">
        <v>0</v>
      </c>
      <c r="L54" s="3">
        <v>0</v>
      </c>
      <c r="M54" s="3">
        <v>0</v>
      </c>
      <c r="N54" s="3">
        <f t="shared" si="7"/>
        <v>0</v>
      </c>
      <c r="O54" s="3">
        <f t="shared" si="8"/>
        <v>0</v>
      </c>
    </row>
    <row r="55" spans="1:15">
      <c r="B55">
        <v>974.56200000000001</v>
      </c>
      <c r="F55" s="3">
        <v>0</v>
      </c>
      <c r="G55" s="3">
        <v>0</v>
      </c>
      <c r="H55" s="3">
        <v>0</v>
      </c>
      <c r="I55" s="3">
        <f t="shared" si="5"/>
        <v>0</v>
      </c>
      <c r="J55" s="3">
        <f t="shared" si="6"/>
        <v>0</v>
      </c>
      <c r="K55" s="3">
        <v>0</v>
      </c>
      <c r="L55" s="3">
        <v>0</v>
      </c>
      <c r="M55" s="3">
        <v>0</v>
      </c>
      <c r="N55" s="3">
        <f t="shared" si="7"/>
        <v>0</v>
      </c>
      <c r="O55" s="3">
        <f t="shared" si="8"/>
        <v>0</v>
      </c>
    </row>
    <row r="56" spans="1:15">
      <c r="C56" t="s">
        <v>16</v>
      </c>
      <c r="D56">
        <v>975.06349999999998</v>
      </c>
      <c r="F56" s="3">
        <v>0</v>
      </c>
      <c r="G56" s="3">
        <v>0</v>
      </c>
      <c r="H56" s="3">
        <v>0</v>
      </c>
      <c r="I56" s="3">
        <f t="shared" si="5"/>
        <v>0</v>
      </c>
      <c r="J56" s="3">
        <f t="shared" si="6"/>
        <v>0</v>
      </c>
      <c r="K56" s="3">
        <v>0</v>
      </c>
      <c r="L56" s="3">
        <v>0</v>
      </c>
      <c r="M56" s="3">
        <v>0</v>
      </c>
      <c r="N56" s="3">
        <f t="shared" si="7"/>
        <v>0</v>
      </c>
      <c r="O56" s="3">
        <f t="shared" si="8"/>
        <v>0</v>
      </c>
    </row>
    <row r="57" spans="1:15">
      <c r="A57" s="6"/>
      <c r="B57" s="6"/>
      <c r="C57" s="6" t="s">
        <v>17</v>
      </c>
      <c r="D57" s="6">
        <v>974.56230000000005</v>
      </c>
      <c r="E57" s="6"/>
      <c r="F57" s="5">
        <v>0</v>
      </c>
      <c r="G57" s="5">
        <v>0</v>
      </c>
      <c r="H57" s="5">
        <v>0</v>
      </c>
      <c r="I57" s="5">
        <f t="shared" si="5"/>
        <v>0</v>
      </c>
      <c r="J57" s="5">
        <f t="shared" si="6"/>
        <v>0</v>
      </c>
      <c r="K57" s="5">
        <v>0</v>
      </c>
      <c r="L57" s="5">
        <v>0</v>
      </c>
      <c r="M57" s="5">
        <v>0</v>
      </c>
      <c r="N57" s="5">
        <f t="shared" si="7"/>
        <v>0</v>
      </c>
      <c r="O57" s="5">
        <f t="shared" si="8"/>
        <v>0</v>
      </c>
    </row>
    <row r="58" spans="1:15">
      <c r="A58" s="4" t="s">
        <v>28</v>
      </c>
      <c r="B58" s="4"/>
      <c r="C58" s="4"/>
      <c r="D58" s="4"/>
      <c r="E58" s="4"/>
      <c r="F58" s="3">
        <v>0</v>
      </c>
      <c r="G58" s="3">
        <v>0</v>
      </c>
      <c r="H58" s="3">
        <v>0</v>
      </c>
      <c r="I58" s="3">
        <f t="shared" si="5"/>
        <v>0</v>
      </c>
      <c r="J58" s="3">
        <f t="shared" si="6"/>
        <v>0</v>
      </c>
      <c r="K58" s="3">
        <v>0</v>
      </c>
      <c r="L58" s="3">
        <v>0</v>
      </c>
      <c r="M58" s="3">
        <v>0</v>
      </c>
      <c r="N58" s="3">
        <f t="shared" si="7"/>
        <v>0</v>
      </c>
      <c r="O58" s="3">
        <f t="shared" si="8"/>
        <v>0</v>
      </c>
    </row>
    <row r="59" spans="1:15">
      <c r="B59">
        <v>526.80999999999995</v>
      </c>
      <c r="F59" s="3">
        <v>0</v>
      </c>
      <c r="G59" s="3">
        <v>0</v>
      </c>
      <c r="H59" s="3">
        <v>0</v>
      </c>
      <c r="I59" s="3">
        <f t="shared" si="5"/>
        <v>0</v>
      </c>
      <c r="J59" s="3">
        <f t="shared" si="6"/>
        <v>0</v>
      </c>
      <c r="K59" s="3">
        <v>0</v>
      </c>
      <c r="L59" s="3">
        <v>0</v>
      </c>
      <c r="M59" s="3">
        <v>0</v>
      </c>
      <c r="N59" s="3">
        <f t="shared" si="7"/>
        <v>0</v>
      </c>
      <c r="O59" s="3">
        <f t="shared" si="8"/>
        <v>0</v>
      </c>
    </row>
    <row r="60" spans="1:15">
      <c r="C60" t="s">
        <v>25</v>
      </c>
      <c r="D60">
        <v>527.0607</v>
      </c>
      <c r="F60" s="3">
        <v>0</v>
      </c>
      <c r="G60" s="3">
        <v>0</v>
      </c>
      <c r="H60" s="3">
        <v>0</v>
      </c>
      <c r="I60" s="3">
        <f t="shared" si="5"/>
        <v>0</v>
      </c>
      <c r="J60" s="3">
        <f t="shared" si="6"/>
        <v>0</v>
      </c>
      <c r="K60" s="3">
        <v>0</v>
      </c>
      <c r="L60" s="3">
        <v>0</v>
      </c>
      <c r="M60" s="3">
        <v>0</v>
      </c>
      <c r="N60" s="3">
        <f t="shared" si="7"/>
        <v>0</v>
      </c>
      <c r="O60" s="3">
        <f t="shared" si="8"/>
        <v>0</v>
      </c>
    </row>
    <row r="61" spans="1:15">
      <c r="C61" t="s">
        <v>26</v>
      </c>
      <c r="D61">
        <v>526.81010000000003</v>
      </c>
      <c r="F61" s="3">
        <v>0</v>
      </c>
      <c r="G61" s="3">
        <v>0</v>
      </c>
      <c r="H61" s="3">
        <v>0</v>
      </c>
      <c r="I61" s="3">
        <f t="shared" si="5"/>
        <v>0</v>
      </c>
      <c r="J61" s="3">
        <f t="shared" si="6"/>
        <v>0</v>
      </c>
      <c r="K61" s="3">
        <v>0</v>
      </c>
      <c r="L61" s="3">
        <v>0</v>
      </c>
      <c r="M61" s="3">
        <v>0</v>
      </c>
      <c r="N61" s="3">
        <f t="shared" si="7"/>
        <v>0</v>
      </c>
      <c r="O61" s="3">
        <f t="shared" si="8"/>
        <v>0</v>
      </c>
    </row>
    <row r="62" spans="1:15">
      <c r="B62">
        <v>702.07799999999997</v>
      </c>
      <c r="F62" s="3">
        <v>0</v>
      </c>
      <c r="G62" s="3">
        <v>0</v>
      </c>
      <c r="H62" s="3">
        <v>0</v>
      </c>
      <c r="I62" s="3">
        <f t="shared" si="5"/>
        <v>0</v>
      </c>
      <c r="J62" s="3">
        <f t="shared" si="6"/>
        <v>0</v>
      </c>
      <c r="K62" s="3">
        <v>0</v>
      </c>
      <c r="L62" s="3">
        <v>0</v>
      </c>
      <c r="M62" s="3">
        <v>0</v>
      </c>
      <c r="N62" s="3">
        <f t="shared" si="7"/>
        <v>0</v>
      </c>
      <c r="O62" s="3">
        <f t="shared" si="8"/>
        <v>0</v>
      </c>
    </row>
    <row r="63" spans="1:15">
      <c r="C63" t="s">
        <v>21</v>
      </c>
      <c r="D63">
        <v>702.41179999999997</v>
      </c>
      <c r="F63" s="3">
        <v>0</v>
      </c>
      <c r="G63" s="3">
        <v>0</v>
      </c>
      <c r="H63" s="3">
        <v>0</v>
      </c>
      <c r="I63" s="3">
        <f t="shared" si="5"/>
        <v>0</v>
      </c>
      <c r="J63" s="3">
        <f t="shared" si="6"/>
        <v>0</v>
      </c>
      <c r="K63" s="3">
        <v>0</v>
      </c>
      <c r="L63" s="3">
        <v>0</v>
      </c>
      <c r="M63" s="3">
        <v>0</v>
      </c>
      <c r="N63" s="3">
        <f t="shared" si="7"/>
        <v>0</v>
      </c>
      <c r="O63" s="3">
        <f t="shared" si="8"/>
        <v>0</v>
      </c>
    </row>
    <row r="64" spans="1:15">
      <c r="C64" t="s">
        <v>22</v>
      </c>
      <c r="D64">
        <v>702.07759999999996</v>
      </c>
      <c r="F64" s="3">
        <v>0</v>
      </c>
      <c r="G64" s="3">
        <v>0</v>
      </c>
      <c r="H64" s="3">
        <v>0</v>
      </c>
      <c r="I64" s="3">
        <f t="shared" si="5"/>
        <v>0</v>
      </c>
      <c r="J64" s="3">
        <f t="shared" si="6"/>
        <v>0</v>
      </c>
      <c r="K64" s="3">
        <v>0</v>
      </c>
      <c r="L64" s="3">
        <v>0</v>
      </c>
      <c r="M64" s="3">
        <v>0</v>
      </c>
      <c r="N64" s="3">
        <f t="shared" si="7"/>
        <v>0</v>
      </c>
      <c r="O64" s="3">
        <f t="shared" si="8"/>
        <v>0</v>
      </c>
    </row>
    <row r="65" spans="1:15">
      <c r="B65">
        <v>1052.6130000000001</v>
      </c>
      <c r="F65" s="3">
        <v>0</v>
      </c>
      <c r="G65" s="3">
        <v>0</v>
      </c>
      <c r="H65" s="3">
        <v>0</v>
      </c>
      <c r="I65" s="3">
        <f t="shared" si="5"/>
        <v>0</v>
      </c>
      <c r="J65" s="3">
        <f t="shared" si="6"/>
        <v>0</v>
      </c>
      <c r="K65" s="3">
        <v>0</v>
      </c>
      <c r="L65" s="3">
        <v>0</v>
      </c>
      <c r="M65" s="3">
        <v>0</v>
      </c>
      <c r="N65" s="3">
        <f t="shared" si="7"/>
        <v>0</v>
      </c>
      <c r="O65" s="3">
        <f t="shared" si="8"/>
        <v>0</v>
      </c>
    </row>
    <row r="66" spans="1:15">
      <c r="C66" t="s">
        <v>16</v>
      </c>
      <c r="D66">
        <v>1053.114</v>
      </c>
      <c r="F66" s="3">
        <v>0</v>
      </c>
      <c r="G66" s="3">
        <v>0</v>
      </c>
      <c r="H66" s="3">
        <v>0</v>
      </c>
      <c r="I66" s="3">
        <f t="shared" si="5"/>
        <v>0</v>
      </c>
      <c r="J66" s="3">
        <f t="shared" si="6"/>
        <v>0</v>
      </c>
      <c r="K66" s="3">
        <v>0</v>
      </c>
      <c r="L66" s="3">
        <v>0</v>
      </c>
      <c r="M66" s="3">
        <v>0</v>
      </c>
      <c r="N66" s="3">
        <f t="shared" si="7"/>
        <v>0</v>
      </c>
      <c r="O66" s="3">
        <f t="shared" si="8"/>
        <v>0</v>
      </c>
    </row>
    <row r="67" spans="1:15">
      <c r="A67" s="6"/>
      <c r="B67" s="6"/>
      <c r="C67" s="6" t="s">
        <v>17</v>
      </c>
      <c r="D67" s="6">
        <v>1052.6130000000001</v>
      </c>
      <c r="E67" s="6"/>
      <c r="F67" s="5">
        <v>0</v>
      </c>
      <c r="G67" s="5">
        <v>0</v>
      </c>
      <c r="H67" s="5">
        <v>0</v>
      </c>
      <c r="I67" s="5">
        <f t="shared" si="5"/>
        <v>0</v>
      </c>
      <c r="J67" s="5">
        <f t="shared" si="6"/>
        <v>0</v>
      </c>
      <c r="K67" s="5">
        <v>0</v>
      </c>
      <c r="L67" s="5">
        <v>0</v>
      </c>
      <c r="M67" s="5">
        <v>0</v>
      </c>
      <c r="N67" s="5">
        <f t="shared" si="7"/>
        <v>0</v>
      </c>
      <c r="O67" s="5">
        <f t="shared" si="8"/>
        <v>0</v>
      </c>
    </row>
    <row r="68" spans="1:15">
      <c r="A68" s="4" t="s">
        <v>29</v>
      </c>
      <c r="B68" s="4"/>
      <c r="C68" s="4"/>
      <c r="D68" s="4"/>
      <c r="E68" s="4"/>
      <c r="F68" s="3">
        <v>0</v>
      </c>
      <c r="G68" s="3">
        <v>0</v>
      </c>
      <c r="H68" s="3">
        <v>0</v>
      </c>
      <c r="I68" s="3">
        <f t="shared" si="5"/>
        <v>0</v>
      </c>
      <c r="J68" s="3">
        <f t="shared" si="6"/>
        <v>0</v>
      </c>
      <c r="K68" s="3">
        <v>0</v>
      </c>
      <c r="L68" s="3">
        <v>0</v>
      </c>
      <c r="M68" s="3">
        <v>0</v>
      </c>
      <c r="N68" s="3">
        <f t="shared" si="7"/>
        <v>0</v>
      </c>
      <c r="O68" s="3">
        <f t="shared" si="8"/>
        <v>0</v>
      </c>
    </row>
    <row r="69" spans="1:15">
      <c r="B69">
        <v>565.83500000000004</v>
      </c>
      <c r="F69" s="3">
        <v>0</v>
      </c>
      <c r="G69" s="3">
        <v>0</v>
      </c>
      <c r="H69" s="3">
        <v>0</v>
      </c>
      <c r="I69" s="3">
        <f t="shared" si="5"/>
        <v>0</v>
      </c>
      <c r="J69" s="3">
        <f t="shared" si="6"/>
        <v>0</v>
      </c>
      <c r="K69" s="3">
        <v>0</v>
      </c>
      <c r="L69" s="3">
        <v>0</v>
      </c>
      <c r="M69" s="3">
        <v>0</v>
      </c>
      <c r="N69" s="3">
        <f t="shared" si="7"/>
        <v>0</v>
      </c>
      <c r="O69" s="3">
        <f t="shared" si="8"/>
        <v>0</v>
      </c>
    </row>
    <row r="70" spans="1:15">
      <c r="C70" t="s">
        <v>25</v>
      </c>
      <c r="D70">
        <v>566.08590000000004</v>
      </c>
      <c r="F70" s="3">
        <v>0</v>
      </c>
      <c r="G70" s="3">
        <v>0</v>
      </c>
      <c r="H70" s="3">
        <v>0</v>
      </c>
      <c r="I70" s="3">
        <f t="shared" si="5"/>
        <v>0</v>
      </c>
      <c r="J70" s="3">
        <f t="shared" si="6"/>
        <v>0</v>
      </c>
      <c r="K70" s="3">
        <v>0</v>
      </c>
      <c r="L70" s="3">
        <v>0</v>
      </c>
      <c r="M70" s="3">
        <v>0</v>
      </c>
      <c r="N70" s="3">
        <f t="shared" si="7"/>
        <v>0</v>
      </c>
      <c r="O70" s="3">
        <f t="shared" si="8"/>
        <v>0</v>
      </c>
    </row>
    <row r="71" spans="1:15">
      <c r="C71" t="s">
        <v>26</v>
      </c>
      <c r="D71">
        <v>565.83529999999996</v>
      </c>
      <c r="F71" s="3">
        <v>0</v>
      </c>
      <c r="G71" s="3">
        <v>0</v>
      </c>
      <c r="H71" s="3">
        <v>0</v>
      </c>
      <c r="I71" s="3">
        <f t="shared" si="5"/>
        <v>0</v>
      </c>
      <c r="J71" s="3">
        <f t="shared" si="6"/>
        <v>0</v>
      </c>
      <c r="K71" s="3">
        <v>0</v>
      </c>
      <c r="L71" s="3">
        <v>0</v>
      </c>
      <c r="M71" s="3">
        <v>0</v>
      </c>
      <c r="N71" s="3">
        <f t="shared" si="7"/>
        <v>0</v>
      </c>
      <c r="O71" s="3">
        <f t="shared" si="8"/>
        <v>0</v>
      </c>
    </row>
    <row r="72" spans="1:15">
      <c r="B72">
        <v>754.11099999999999</v>
      </c>
      <c r="F72" s="3">
        <v>0</v>
      </c>
      <c r="G72" s="3">
        <v>0</v>
      </c>
      <c r="H72" s="3">
        <v>0</v>
      </c>
      <c r="I72" s="3">
        <f t="shared" si="5"/>
        <v>0</v>
      </c>
      <c r="J72" s="3">
        <f t="shared" si="6"/>
        <v>0</v>
      </c>
      <c r="K72" s="3">
        <v>0</v>
      </c>
      <c r="L72" s="3">
        <v>0</v>
      </c>
      <c r="M72" s="3">
        <v>0</v>
      </c>
      <c r="N72" s="3">
        <f t="shared" si="7"/>
        <v>0</v>
      </c>
      <c r="O72" s="3">
        <f t="shared" si="8"/>
        <v>0</v>
      </c>
    </row>
    <row r="73" spans="1:15">
      <c r="C73" t="s">
        <v>21</v>
      </c>
      <c r="D73">
        <v>754.44550000000004</v>
      </c>
      <c r="F73" s="3">
        <v>0</v>
      </c>
      <c r="G73" s="3">
        <v>0</v>
      </c>
      <c r="H73" s="3">
        <v>0</v>
      </c>
      <c r="I73" s="3">
        <f t="shared" si="5"/>
        <v>0</v>
      </c>
      <c r="J73" s="3">
        <f t="shared" si="6"/>
        <v>0</v>
      </c>
      <c r="K73" s="3">
        <v>0</v>
      </c>
      <c r="L73" s="3">
        <v>0</v>
      </c>
      <c r="M73" s="3">
        <v>0</v>
      </c>
      <c r="N73" s="3">
        <f t="shared" si="7"/>
        <v>0</v>
      </c>
      <c r="O73" s="3">
        <f t="shared" si="8"/>
        <v>0</v>
      </c>
    </row>
    <row r="74" spans="1:15">
      <c r="C74" t="s">
        <v>22</v>
      </c>
      <c r="D74">
        <v>754.11130000000003</v>
      </c>
      <c r="F74" s="3">
        <v>0</v>
      </c>
      <c r="G74" s="3">
        <v>0</v>
      </c>
      <c r="H74" s="3">
        <v>0</v>
      </c>
      <c r="I74" s="3">
        <f t="shared" si="5"/>
        <v>0</v>
      </c>
      <c r="J74" s="3">
        <f t="shared" si="6"/>
        <v>0</v>
      </c>
      <c r="K74" s="3">
        <v>0</v>
      </c>
      <c r="L74" s="3">
        <v>0</v>
      </c>
      <c r="M74" s="3">
        <v>0</v>
      </c>
      <c r="N74" s="3">
        <f t="shared" si="7"/>
        <v>0</v>
      </c>
      <c r="O74" s="3">
        <f t="shared" si="8"/>
        <v>0</v>
      </c>
    </row>
    <row r="75" spans="1:15">
      <c r="B75">
        <v>1130.663</v>
      </c>
      <c r="F75" s="3">
        <v>0</v>
      </c>
      <c r="G75" s="3">
        <v>0</v>
      </c>
      <c r="H75" s="3">
        <v>0</v>
      </c>
      <c r="I75" s="3">
        <f t="shared" si="5"/>
        <v>0</v>
      </c>
      <c r="J75" s="3">
        <f t="shared" si="6"/>
        <v>0</v>
      </c>
      <c r="K75" s="3">
        <v>0</v>
      </c>
      <c r="L75" s="3">
        <v>0</v>
      </c>
      <c r="M75" s="3">
        <v>0</v>
      </c>
      <c r="N75" s="3">
        <f t="shared" si="7"/>
        <v>0</v>
      </c>
      <c r="O75" s="3">
        <f t="shared" si="8"/>
        <v>0</v>
      </c>
    </row>
    <row r="76" spans="1:15">
      <c r="C76" t="s">
        <v>16</v>
      </c>
      <c r="D76">
        <v>1131.165</v>
      </c>
      <c r="F76" s="3">
        <v>0</v>
      </c>
      <c r="G76" s="3">
        <v>0</v>
      </c>
      <c r="H76" s="3">
        <v>0</v>
      </c>
      <c r="I76" s="3">
        <f t="shared" si="5"/>
        <v>0</v>
      </c>
      <c r="J76" s="3">
        <f t="shared" si="6"/>
        <v>0</v>
      </c>
      <c r="K76" s="3">
        <v>0</v>
      </c>
      <c r="L76" s="3">
        <v>0</v>
      </c>
      <c r="M76" s="3">
        <v>0</v>
      </c>
      <c r="N76" s="3">
        <f t="shared" si="7"/>
        <v>0</v>
      </c>
      <c r="O76" s="3">
        <f t="shared" si="8"/>
        <v>0</v>
      </c>
    </row>
    <row r="77" spans="1:15">
      <c r="A77" s="6"/>
      <c r="B77" s="6"/>
      <c r="C77" s="6" t="s">
        <v>17</v>
      </c>
      <c r="D77" s="6">
        <v>1130.663</v>
      </c>
      <c r="E77" s="6"/>
      <c r="F77" s="5">
        <v>0</v>
      </c>
      <c r="G77" s="5">
        <v>0</v>
      </c>
      <c r="H77" s="5">
        <v>0</v>
      </c>
      <c r="I77" s="5">
        <f t="shared" si="5"/>
        <v>0</v>
      </c>
      <c r="J77" s="5">
        <f t="shared" si="6"/>
        <v>0</v>
      </c>
      <c r="K77" s="5">
        <v>0</v>
      </c>
      <c r="L77" s="5">
        <v>0</v>
      </c>
      <c r="M77" s="5">
        <v>0</v>
      </c>
      <c r="N77" s="5">
        <f t="shared" si="7"/>
        <v>0</v>
      </c>
      <c r="O77" s="5">
        <f t="shared" si="8"/>
        <v>0</v>
      </c>
    </row>
    <row r="78" spans="1:15">
      <c r="A78" s="4" t="s">
        <v>30</v>
      </c>
      <c r="B78" s="4"/>
      <c r="C78" s="4"/>
      <c r="D78" s="4"/>
      <c r="E78" s="4"/>
      <c r="F78" s="3">
        <v>0</v>
      </c>
      <c r="G78" s="3">
        <v>0</v>
      </c>
      <c r="H78" s="3">
        <v>0</v>
      </c>
      <c r="I78" s="3">
        <f t="shared" si="5"/>
        <v>0</v>
      </c>
      <c r="J78" s="3">
        <f t="shared" si="6"/>
        <v>0</v>
      </c>
      <c r="K78" s="3">
        <v>0</v>
      </c>
      <c r="L78" s="3">
        <v>0</v>
      </c>
      <c r="M78" s="3">
        <v>0</v>
      </c>
      <c r="N78" s="3">
        <f t="shared" si="7"/>
        <v>0</v>
      </c>
      <c r="O78" s="3">
        <f t="shared" si="8"/>
        <v>0</v>
      </c>
    </row>
    <row r="79" spans="1:15">
      <c r="B79">
        <v>604.86099999999999</v>
      </c>
      <c r="F79" s="3">
        <v>0</v>
      </c>
      <c r="G79" s="3">
        <v>0</v>
      </c>
      <c r="H79" s="3">
        <v>0</v>
      </c>
      <c r="I79" s="3">
        <f t="shared" si="5"/>
        <v>0</v>
      </c>
      <c r="J79" s="3">
        <f t="shared" si="6"/>
        <v>0</v>
      </c>
      <c r="K79" s="3">
        <v>0</v>
      </c>
      <c r="L79" s="3">
        <v>0</v>
      </c>
      <c r="M79" s="3">
        <v>0</v>
      </c>
      <c r="N79" s="3">
        <f t="shared" si="7"/>
        <v>0</v>
      </c>
      <c r="O79" s="3">
        <f t="shared" si="8"/>
        <v>0</v>
      </c>
    </row>
    <row r="80" spans="1:15">
      <c r="C80" t="s">
        <v>25</v>
      </c>
      <c r="D80">
        <v>605.11120000000005</v>
      </c>
      <c r="F80" s="3">
        <v>0</v>
      </c>
      <c r="G80" s="3">
        <v>0</v>
      </c>
      <c r="H80" s="3">
        <v>0</v>
      </c>
      <c r="I80" s="3">
        <f t="shared" si="5"/>
        <v>0</v>
      </c>
      <c r="J80" s="3">
        <f t="shared" si="6"/>
        <v>0</v>
      </c>
      <c r="K80" s="3">
        <v>0</v>
      </c>
      <c r="L80" s="3">
        <v>0</v>
      </c>
      <c r="M80" s="3">
        <v>0</v>
      </c>
      <c r="N80" s="3">
        <f t="shared" si="7"/>
        <v>0</v>
      </c>
      <c r="O80" s="3">
        <f t="shared" si="8"/>
        <v>0</v>
      </c>
    </row>
    <row r="81" spans="1:15">
      <c r="C81" t="s">
        <v>26</v>
      </c>
      <c r="D81">
        <v>604.86059999999998</v>
      </c>
      <c r="F81" s="3">
        <v>0</v>
      </c>
      <c r="G81" s="3">
        <v>0</v>
      </c>
      <c r="H81" s="3">
        <v>0</v>
      </c>
      <c r="I81" s="3">
        <f t="shared" si="5"/>
        <v>0</v>
      </c>
      <c r="J81" s="3">
        <f t="shared" si="6"/>
        <v>0</v>
      </c>
      <c r="K81" s="3">
        <v>0</v>
      </c>
      <c r="L81" s="3">
        <v>0</v>
      </c>
      <c r="M81" s="3">
        <v>0</v>
      </c>
      <c r="N81" s="3">
        <f t="shared" si="7"/>
        <v>0</v>
      </c>
      <c r="O81" s="3">
        <f t="shared" si="8"/>
        <v>0</v>
      </c>
    </row>
    <row r="82" spans="1:15">
      <c r="B82">
        <v>806.14499999999998</v>
      </c>
      <c r="F82" s="3">
        <v>0</v>
      </c>
      <c r="G82" s="3">
        <v>0</v>
      </c>
      <c r="H82" s="3">
        <v>0</v>
      </c>
      <c r="I82" s="3">
        <f t="shared" si="5"/>
        <v>0</v>
      </c>
      <c r="J82" s="3">
        <f t="shared" si="6"/>
        <v>0</v>
      </c>
      <c r="K82" s="3">
        <v>0</v>
      </c>
      <c r="L82" s="3">
        <v>0</v>
      </c>
      <c r="M82" s="3">
        <v>0</v>
      </c>
      <c r="N82" s="3">
        <f t="shared" si="7"/>
        <v>0</v>
      </c>
      <c r="O82" s="3">
        <f t="shared" si="8"/>
        <v>0</v>
      </c>
    </row>
    <row r="83" spans="1:15">
      <c r="C83" t="s">
        <v>21</v>
      </c>
      <c r="D83">
        <v>806.47919999999999</v>
      </c>
      <c r="F83" s="3">
        <v>0</v>
      </c>
      <c r="G83" s="3">
        <v>0</v>
      </c>
      <c r="H83" s="3">
        <v>0</v>
      </c>
      <c r="I83" s="3">
        <f t="shared" si="5"/>
        <v>0</v>
      </c>
      <c r="J83" s="3">
        <f t="shared" si="6"/>
        <v>0</v>
      </c>
      <c r="K83" s="3">
        <v>0</v>
      </c>
      <c r="L83" s="3">
        <v>0</v>
      </c>
      <c r="M83" s="3">
        <v>0</v>
      </c>
      <c r="N83" s="3">
        <f t="shared" si="7"/>
        <v>0</v>
      </c>
      <c r="O83" s="3">
        <f t="shared" si="8"/>
        <v>0</v>
      </c>
    </row>
    <row r="84" spans="1:15">
      <c r="C84" t="s">
        <v>22</v>
      </c>
      <c r="D84">
        <v>806.14499999999998</v>
      </c>
      <c r="F84" s="3">
        <v>0</v>
      </c>
      <c r="G84" s="3">
        <v>0</v>
      </c>
      <c r="H84" s="3">
        <v>0</v>
      </c>
      <c r="I84" s="3">
        <f t="shared" si="5"/>
        <v>0</v>
      </c>
      <c r="J84" s="3">
        <f t="shared" si="6"/>
        <v>0</v>
      </c>
      <c r="K84" s="3">
        <v>0</v>
      </c>
      <c r="L84" s="3">
        <v>0</v>
      </c>
      <c r="M84" s="3">
        <v>0</v>
      </c>
      <c r="N84" s="3">
        <f t="shared" si="7"/>
        <v>0</v>
      </c>
      <c r="O84" s="3">
        <f t="shared" si="8"/>
        <v>0</v>
      </c>
    </row>
    <row r="85" spans="1:15">
      <c r="B85">
        <v>1208.7139999999999</v>
      </c>
      <c r="F85" s="3">
        <v>0</v>
      </c>
      <c r="G85" s="3">
        <v>0</v>
      </c>
      <c r="H85" s="3">
        <v>0</v>
      </c>
      <c r="I85" s="3">
        <f t="shared" si="5"/>
        <v>0</v>
      </c>
      <c r="J85" s="3">
        <f t="shared" si="6"/>
        <v>0</v>
      </c>
      <c r="K85" s="3">
        <v>0</v>
      </c>
      <c r="L85" s="3">
        <v>0</v>
      </c>
      <c r="M85" s="3">
        <v>0</v>
      </c>
      <c r="N85" s="3">
        <f t="shared" si="7"/>
        <v>0</v>
      </c>
      <c r="O85" s="3">
        <f t="shared" si="8"/>
        <v>0</v>
      </c>
    </row>
    <row r="86" spans="1:15">
      <c r="C86" t="s">
        <v>16</v>
      </c>
      <c r="D86">
        <v>1209.2149999999999</v>
      </c>
      <c r="F86" s="3">
        <v>0</v>
      </c>
      <c r="G86" s="3">
        <v>0</v>
      </c>
      <c r="H86" s="3">
        <v>0</v>
      </c>
      <c r="I86" s="3">
        <f t="shared" si="5"/>
        <v>0</v>
      </c>
      <c r="J86" s="3">
        <f t="shared" si="6"/>
        <v>0</v>
      </c>
      <c r="K86" s="3">
        <v>0</v>
      </c>
      <c r="L86" s="3">
        <v>0</v>
      </c>
      <c r="M86" s="3">
        <v>0</v>
      </c>
      <c r="N86" s="3">
        <f t="shared" si="7"/>
        <v>0</v>
      </c>
      <c r="O86" s="3">
        <f t="shared" si="8"/>
        <v>0</v>
      </c>
    </row>
    <row r="87" spans="1:15">
      <c r="A87" s="6"/>
      <c r="B87" s="6"/>
      <c r="C87" s="6" t="s">
        <v>17</v>
      </c>
      <c r="D87" s="6">
        <v>1208.7139999999999</v>
      </c>
      <c r="E87" s="6"/>
      <c r="F87" s="5">
        <v>0</v>
      </c>
      <c r="G87" s="5">
        <v>0</v>
      </c>
      <c r="H87" s="5">
        <v>0</v>
      </c>
      <c r="I87" s="5">
        <f t="shared" si="5"/>
        <v>0</v>
      </c>
      <c r="J87" s="5">
        <f t="shared" si="6"/>
        <v>0</v>
      </c>
      <c r="K87" s="5">
        <v>0</v>
      </c>
      <c r="L87" s="5">
        <v>0</v>
      </c>
      <c r="M87" s="5">
        <v>0</v>
      </c>
      <c r="N87" s="5">
        <f t="shared" si="7"/>
        <v>0</v>
      </c>
      <c r="O87" s="5">
        <f t="shared" si="8"/>
        <v>0</v>
      </c>
    </row>
    <row r="88" spans="1:15">
      <c r="A88" s="4" t="s">
        <v>31</v>
      </c>
      <c r="B88" s="4"/>
      <c r="C88" s="4"/>
      <c r="D88" s="4"/>
      <c r="E88" s="4"/>
      <c r="F88" s="3">
        <v>0</v>
      </c>
      <c r="G88" s="3">
        <v>0</v>
      </c>
      <c r="H88" s="3">
        <v>0</v>
      </c>
      <c r="I88" s="3">
        <f t="shared" si="5"/>
        <v>0</v>
      </c>
      <c r="J88" s="3">
        <f t="shared" si="6"/>
        <v>0</v>
      </c>
      <c r="K88" s="3">
        <v>0</v>
      </c>
      <c r="L88" s="3">
        <v>0</v>
      </c>
      <c r="M88" s="3">
        <v>0</v>
      </c>
      <c r="N88" s="3">
        <f t="shared" si="7"/>
        <v>0</v>
      </c>
      <c r="O88" s="3">
        <f t="shared" si="8"/>
        <v>0</v>
      </c>
    </row>
    <row r="89" spans="1:15">
      <c r="B89">
        <v>643.88599999999997</v>
      </c>
      <c r="F89" s="3">
        <v>0</v>
      </c>
      <c r="G89" s="3">
        <v>0</v>
      </c>
      <c r="H89" s="3">
        <v>0</v>
      </c>
      <c r="I89" s="3">
        <f t="shared" si="5"/>
        <v>0</v>
      </c>
      <c r="J89" s="3">
        <f t="shared" si="6"/>
        <v>0</v>
      </c>
      <c r="K89" s="3">
        <v>0</v>
      </c>
      <c r="L89" s="3">
        <v>0</v>
      </c>
      <c r="M89" s="3">
        <v>0</v>
      </c>
      <c r="N89" s="3">
        <f t="shared" si="7"/>
        <v>0</v>
      </c>
      <c r="O89" s="3">
        <f t="shared" si="8"/>
        <v>0</v>
      </c>
    </row>
    <row r="90" spans="1:15">
      <c r="C90" t="s">
        <v>25</v>
      </c>
      <c r="D90">
        <v>644.13649999999996</v>
      </c>
      <c r="F90" s="3">
        <v>0</v>
      </c>
      <c r="G90" s="3">
        <v>0</v>
      </c>
      <c r="H90" s="3">
        <v>0</v>
      </c>
      <c r="I90" s="3">
        <f t="shared" si="5"/>
        <v>0</v>
      </c>
      <c r="J90" s="3">
        <f t="shared" si="6"/>
        <v>0</v>
      </c>
      <c r="K90" s="3">
        <v>0</v>
      </c>
      <c r="L90" s="3">
        <v>0</v>
      </c>
      <c r="M90" s="3">
        <v>0</v>
      </c>
      <c r="N90" s="3">
        <f t="shared" si="7"/>
        <v>0</v>
      </c>
      <c r="O90" s="3">
        <f t="shared" si="8"/>
        <v>0</v>
      </c>
    </row>
    <row r="91" spans="1:15">
      <c r="C91" t="s">
        <v>26</v>
      </c>
      <c r="D91">
        <v>643.88589999999999</v>
      </c>
      <c r="F91" s="3">
        <v>0</v>
      </c>
      <c r="G91" s="3">
        <v>0</v>
      </c>
      <c r="H91" s="3">
        <v>0</v>
      </c>
      <c r="I91" s="3">
        <f t="shared" si="5"/>
        <v>0</v>
      </c>
      <c r="J91" s="3">
        <f t="shared" si="6"/>
        <v>0</v>
      </c>
      <c r="K91" s="3">
        <v>0</v>
      </c>
      <c r="L91" s="3">
        <v>0</v>
      </c>
      <c r="M91" s="3">
        <v>0</v>
      </c>
      <c r="N91" s="3">
        <f t="shared" si="7"/>
        <v>0</v>
      </c>
      <c r="O91" s="3">
        <f t="shared" si="8"/>
        <v>0</v>
      </c>
    </row>
    <row r="92" spans="1:15">
      <c r="B92">
        <v>858.17899999999997</v>
      </c>
      <c r="F92" s="3">
        <v>0</v>
      </c>
      <c r="G92" s="3">
        <v>0</v>
      </c>
      <c r="H92" s="3">
        <v>0</v>
      </c>
      <c r="I92" s="3">
        <f t="shared" si="5"/>
        <v>0</v>
      </c>
      <c r="J92" s="3">
        <f t="shared" si="6"/>
        <v>0</v>
      </c>
      <c r="K92" s="3">
        <v>0</v>
      </c>
      <c r="L92" s="3">
        <v>0</v>
      </c>
      <c r="M92" s="3">
        <v>0</v>
      </c>
      <c r="N92" s="3">
        <f t="shared" si="7"/>
        <v>0</v>
      </c>
      <c r="O92" s="3">
        <f t="shared" si="8"/>
        <v>0</v>
      </c>
    </row>
    <row r="93" spans="1:15">
      <c r="C93" t="s">
        <v>21</v>
      </c>
      <c r="D93">
        <v>858.51289999999995</v>
      </c>
      <c r="F93" s="3">
        <v>0</v>
      </c>
      <c r="G93" s="3">
        <v>0</v>
      </c>
      <c r="H93" s="3">
        <v>0</v>
      </c>
      <c r="I93" s="3">
        <f t="shared" si="5"/>
        <v>0</v>
      </c>
      <c r="J93" s="3">
        <f t="shared" si="6"/>
        <v>0</v>
      </c>
      <c r="K93" s="3">
        <v>0</v>
      </c>
      <c r="L93" s="3">
        <v>0</v>
      </c>
      <c r="M93" s="3">
        <v>0</v>
      </c>
      <c r="N93" s="3">
        <f t="shared" si="7"/>
        <v>0</v>
      </c>
      <c r="O93" s="3">
        <f t="shared" si="8"/>
        <v>0</v>
      </c>
    </row>
    <row r="94" spans="1:15">
      <c r="C94" t="s">
        <v>22</v>
      </c>
      <c r="D94">
        <v>858.17870000000005</v>
      </c>
      <c r="F94" s="3">
        <v>0</v>
      </c>
      <c r="G94" s="3">
        <v>0</v>
      </c>
      <c r="H94" s="3">
        <v>0</v>
      </c>
      <c r="I94" s="3">
        <f t="shared" si="5"/>
        <v>0</v>
      </c>
      <c r="J94" s="3">
        <f t="shared" si="6"/>
        <v>0</v>
      </c>
      <c r="K94" s="3">
        <v>0</v>
      </c>
      <c r="L94" s="3">
        <v>0</v>
      </c>
      <c r="M94" s="3">
        <v>0</v>
      </c>
      <c r="N94" s="3">
        <f t="shared" si="7"/>
        <v>0</v>
      </c>
      <c r="O94" s="3">
        <f t="shared" si="8"/>
        <v>0</v>
      </c>
    </row>
    <row r="95" spans="1:15">
      <c r="B95">
        <v>1286.7639999999999</v>
      </c>
      <c r="F95" s="3">
        <v>0</v>
      </c>
      <c r="G95" s="3">
        <v>0</v>
      </c>
      <c r="H95" s="3">
        <v>0</v>
      </c>
      <c r="I95" s="3">
        <f t="shared" si="5"/>
        <v>0</v>
      </c>
      <c r="J95" s="3">
        <f t="shared" si="6"/>
        <v>0</v>
      </c>
      <c r="K95" s="3">
        <v>0</v>
      </c>
      <c r="L95" s="3">
        <v>0</v>
      </c>
      <c r="M95" s="3">
        <v>0</v>
      </c>
      <c r="N95" s="3">
        <f t="shared" si="7"/>
        <v>0</v>
      </c>
      <c r="O95" s="3">
        <f t="shared" si="8"/>
        <v>0</v>
      </c>
    </row>
    <row r="96" spans="1:15">
      <c r="C96" t="s">
        <v>16</v>
      </c>
      <c r="D96">
        <v>1287.2660000000001</v>
      </c>
      <c r="F96" s="3">
        <v>0</v>
      </c>
      <c r="G96" s="3">
        <v>0</v>
      </c>
      <c r="H96" s="3">
        <v>0</v>
      </c>
      <c r="I96" s="3">
        <f t="shared" si="5"/>
        <v>0</v>
      </c>
      <c r="J96" s="3">
        <f t="shared" si="6"/>
        <v>0</v>
      </c>
      <c r="K96" s="3">
        <v>0</v>
      </c>
      <c r="L96" s="3">
        <v>0</v>
      </c>
      <c r="M96" s="3">
        <v>0</v>
      </c>
      <c r="N96" s="3">
        <f t="shared" si="7"/>
        <v>0</v>
      </c>
      <c r="O96" s="3">
        <f t="shared" si="8"/>
        <v>0</v>
      </c>
    </row>
    <row r="97" spans="1:15">
      <c r="A97" s="6"/>
      <c r="B97" s="6"/>
      <c r="C97" s="6" t="s">
        <v>17</v>
      </c>
      <c r="D97" s="6">
        <v>1286.7650000000001</v>
      </c>
      <c r="E97" s="6"/>
      <c r="F97" s="5">
        <v>0</v>
      </c>
      <c r="G97" s="5">
        <v>0</v>
      </c>
      <c r="H97" s="5">
        <v>0</v>
      </c>
      <c r="I97" s="5">
        <f t="shared" si="5"/>
        <v>0</v>
      </c>
      <c r="J97" s="5">
        <f t="shared" si="6"/>
        <v>0</v>
      </c>
      <c r="K97" s="5">
        <v>0</v>
      </c>
      <c r="L97" s="5">
        <v>0</v>
      </c>
      <c r="M97" s="5">
        <v>0</v>
      </c>
      <c r="N97" s="5">
        <f t="shared" si="7"/>
        <v>0</v>
      </c>
      <c r="O97" s="5">
        <f t="shared" si="8"/>
        <v>0</v>
      </c>
    </row>
    <row r="98" spans="1:15">
      <c r="A98" s="4" t="s">
        <v>32</v>
      </c>
      <c r="B98" s="4"/>
      <c r="C98" s="4"/>
      <c r="D98" s="4"/>
      <c r="E98" s="4"/>
      <c r="F98" s="3">
        <v>0</v>
      </c>
      <c r="G98" s="3">
        <v>0</v>
      </c>
      <c r="H98" s="3">
        <v>0</v>
      </c>
      <c r="I98" s="3">
        <f t="shared" si="5"/>
        <v>0</v>
      </c>
      <c r="J98" s="3">
        <f t="shared" si="6"/>
        <v>0</v>
      </c>
      <c r="K98" s="3">
        <v>0</v>
      </c>
      <c r="L98" s="3">
        <v>0</v>
      </c>
      <c r="M98" s="3">
        <v>0</v>
      </c>
      <c r="N98" s="3">
        <f t="shared" si="7"/>
        <v>0</v>
      </c>
      <c r="O98" s="3">
        <f t="shared" si="8"/>
        <v>0</v>
      </c>
    </row>
    <row r="99" spans="1:15">
      <c r="B99">
        <v>682.91099999999994</v>
      </c>
      <c r="F99" s="3">
        <v>0</v>
      </c>
      <c r="G99" s="3">
        <v>0</v>
      </c>
      <c r="H99" s="3">
        <v>0</v>
      </c>
      <c r="I99" s="3">
        <f t="shared" si="5"/>
        <v>0</v>
      </c>
      <c r="J99" s="3">
        <f t="shared" si="6"/>
        <v>0</v>
      </c>
      <c r="K99" s="3">
        <v>0</v>
      </c>
      <c r="L99" s="3">
        <v>0</v>
      </c>
      <c r="M99" s="3">
        <v>0</v>
      </c>
      <c r="N99" s="3">
        <f t="shared" si="7"/>
        <v>0</v>
      </c>
      <c r="O99" s="3">
        <f t="shared" si="8"/>
        <v>0</v>
      </c>
    </row>
    <row r="100" spans="1:15">
      <c r="C100" t="s">
        <v>25</v>
      </c>
      <c r="D100">
        <v>683.1617</v>
      </c>
      <c r="F100" s="3">
        <v>0</v>
      </c>
      <c r="G100" s="3">
        <v>0</v>
      </c>
      <c r="H100" s="3">
        <v>0</v>
      </c>
      <c r="I100" s="3">
        <f t="shared" si="5"/>
        <v>0</v>
      </c>
      <c r="J100" s="3">
        <f t="shared" si="6"/>
        <v>0</v>
      </c>
      <c r="K100" s="3">
        <v>0</v>
      </c>
      <c r="L100" s="3">
        <v>0</v>
      </c>
      <c r="M100" s="3">
        <v>0</v>
      </c>
      <c r="N100" s="3">
        <f t="shared" si="7"/>
        <v>0</v>
      </c>
      <c r="O100" s="3">
        <f t="shared" si="8"/>
        <v>0</v>
      </c>
    </row>
    <row r="101" spans="1:15">
      <c r="C101" t="s">
        <v>26</v>
      </c>
      <c r="D101">
        <v>683.41240000000005</v>
      </c>
      <c r="F101" s="3">
        <v>0</v>
      </c>
      <c r="G101" s="3">
        <v>0</v>
      </c>
      <c r="H101" s="3">
        <v>0</v>
      </c>
      <c r="I101" s="3">
        <f t="shared" si="5"/>
        <v>0</v>
      </c>
      <c r="J101" s="3">
        <f t="shared" si="6"/>
        <v>0</v>
      </c>
      <c r="K101" s="3">
        <v>0</v>
      </c>
      <c r="L101" s="3">
        <v>0</v>
      </c>
      <c r="M101" s="3">
        <v>0</v>
      </c>
      <c r="N101" s="3">
        <f t="shared" si="7"/>
        <v>0</v>
      </c>
      <c r="O101" s="3">
        <f t="shared" si="8"/>
        <v>0</v>
      </c>
    </row>
    <row r="102" spans="1:15">
      <c r="B102">
        <v>910.21199999999999</v>
      </c>
      <c r="F102" s="3">
        <v>0</v>
      </c>
      <c r="G102" s="3">
        <v>0</v>
      </c>
      <c r="H102" s="3">
        <v>0</v>
      </c>
      <c r="I102" s="3">
        <f t="shared" ref="I102:I107" si="9">AVERAGE(F102:H102)</f>
        <v>0</v>
      </c>
      <c r="J102" s="3">
        <f t="shared" ref="J102:J107" si="10">_xlfn.STDEV.P(F102:H102)/SQRT(3)</f>
        <v>0</v>
      </c>
      <c r="K102" s="3">
        <v>0</v>
      </c>
      <c r="L102" s="3">
        <v>0</v>
      </c>
      <c r="M102" s="3">
        <v>0</v>
      </c>
      <c r="N102" s="3">
        <f t="shared" ref="N102:N107" si="11">AVERAGE(K102:M102)</f>
        <v>0</v>
      </c>
      <c r="O102" s="3">
        <f t="shared" ref="O102:O107" si="12">_xlfn.STDEV.P(K102:M102)/SQRT(3)</f>
        <v>0</v>
      </c>
    </row>
    <row r="103" spans="1:15">
      <c r="C103" t="s">
        <v>21</v>
      </c>
      <c r="D103">
        <v>910.54660000000001</v>
      </c>
      <c r="F103" s="3">
        <v>0</v>
      </c>
      <c r="G103" s="3">
        <v>0</v>
      </c>
      <c r="H103" s="3">
        <v>0</v>
      </c>
      <c r="I103" s="3">
        <f t="shared" si="9"/>
        <v>0</v>
      </c>
      <c r="J103" s="3">
        <f t="shared" si="10"/>
        <v>0</v>
      </c>
      <c r="K103" s="3">
        <v>0</v>
      </c>
      <c r="L103" s="3">
        <v>0</v>
      </c>
      <c r="M103" s="3">
        <v>0</v>
      </c>
      <c r="N103" s="3">
        <f t="shared" si="11"/>
        <v>0</v>
      </c>
      <c r="O103" s="3">
        <f t="shared" si="12"/>
        <v>0</v>
      </c>
    </row>
    <row r="104" spans="1:15">
      <c r="C104" t="s">
        <v>22</v>
      </c>
      <c r="D104">
        <v>910.88080000000002</v>
      </c>
      <c r="F104" s="3">
        <v>0</v>
      </c>
      <c r="G104" s="3">
        <v>0</v>
      </c>
      <c r="H104" s="3">
        <v>0</v>
      </c>
      <c r="I104" s="3">
        <f t="shared" si="9"/>
        <v>0</v>
      </c>
      <c r="J104" s="3">
        <f t="shared" si="10"/>
        <v>0</v>
      </c>
      <c r="K104" s="3">
        <v>0</v>
      </c>
      <c r="L104" s="3">
        <v>0</v>
      </c>
      <c r="M104" s="3">
        <v>0</v>
      </c>
      <c r="N104" s="3">
        <f t="shared" si="11"/>
        <v>0</v>
      </c>
      <c r="O104" s="3">
        <f t="shared" si="12"/>
        <v>0</v>
      </c>
    </row>
    <row r="105" spans="1:15">
      <c r="B105">
        <v>1364.8150000000001</v>
      </c>
      <c r="F105" s="3">
        <v>0</v>
      </c>
      <c r="G105" s="3">
        <v>0</v>
      </c>
      <c r="H105" s="3">
        <v>0</v>
      </c>
      <c r="I105" s="3">
        <f t="shared" si="9"/>
        <v>0</v>
      </c>
      <c r="J105" s="3">
        <f t="shared" si="10"/>
        <v>0</v>
      </c>
      <c r="K105" s="3">
        <v>0</v>
      </c>
      <c r="L105" s="3">
        <v>0</v>
      </c>
      <c r="M105" s="3">
        <v>0</v>
      </c>
      <c r="N105" s="3">
        <f t="shared" si="11"/>
        <v>0</v>
      </c>
      <c r="O105" s="3">
        <f t="shared" si="12"/>
        <v>0</v>
      </c>
    </row>
    <row r="106" spans="1:15">
      <c r="C106" t="s">
        <v>16</v>
      </c>
      <c r="D106">
        <v>1365.316</v>
      </c>
      <c r="F106" s="3">
        <v>0</v>
      </c>
      <c r="G106" s="3">
        <v>0</v>
      </c>
      <c r="H106" s="3">
        <v>0</v>
      </c>
      <c r="I106" s="3">
        <f t="shared" si="9"/>
        <v>0</v>
      </c>
      <c r="J106" s="3">
        <f t="shared" si="10"/>
        <v>0</v>
      </c>
      <c r="K106" s="3">
        <v>0</v>
      </c>
      <c r="L106" s="3">
        <v>0</v>
      </c>
      <c r="M106" s="3">
        <v>0</v>
      </c>
      <c r="N106" s="3">
        <f t="shared" si="11"/>
        <v>0</v>
      </c>
      <c r="O106" s="3">
        <f t="shared" si="12"/>
        <v>0</v>
      </c>
    </row>
    <row r="107" spans="1:15">
      <c r="A107" s="6"/>
      <c r="B107" s="6"/>
      <c r="C107" s="6" t="s">
        <v>17</v>
      </c>
      <c r="D107" s="6">
        <v>1365.818</v>
      </c>
      <c r="E107" s="6"/>
      <c r="F107" s="5">
        <v>0</v>
      </c>
      <c r="G107" s="5">
        <v>0</v>
      </c>
      <c r="H107" s="5">
        <v>0</v>
      </c>
      <c r="I107" s="5">
        <f t="shared" si="9"/>
        <v>0</v>
      </c>
      <c r="J107" s="5">
        <f t="shared" si="10"/>
        <v>0</v>
      </c>
      <c r="K107" s="5">
        <v>0</v>
      </c>
      <c r="L107" s="5">
        <v>0</v>
      </c>
      <c r="M107" s="5">
        <v>0</v>
      </c>
      <c r="N107" s="5">
        <f t="shared" si="11"/>
        <v>0</v>
      </c>
      <c r="O107" s="5">
        <f t="shared" si="12"/>
        <v>0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78" fitToHeight="3" orientation="landscape" horizontalDpi="300" verticalDpi="0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J22" sqref="J22"/>
    </sheetView>
  </sheetViews>
  <sheetFormatPr baseColWidth="12" defaultColWidth="8.83203125" defaultRowHeight="17" x14ac:dyDescent="0"/>
  <cols>
    <col min="1" max="1" width="24.6640625" customWidth="1"/>
    <col min="2" max="5" width="10.6640625" style="8" customWidth="1"/>
  </cols>
  <sheetData>
    <row r="1" spans="1:5" ht="41">
      <c r="A1" s="1" t="s">
        <v>0</v>
      </c>
      <c r="B1" s="7" t="s">
        <v>33</v>
      </c>
      <c r="C1" s="7" t="s">
        <v>34</v>
      </c>
      <c r="D1" s="7" t="s">
        <v>35</v>
      </c>
      <c r="E1" s="7" t="s">
        <v>36</v>
      </c>
    </row>
    <row r="2" spans="1:5">
      <c r="A2" s="9" t="s">
        <v>15</v>
      </c>
      <c r="B2" s="12">
        <v>1605733.3333333333</v>
      </c>
      <c r="C2" s="12">
        <v>712115.98046219244</v>
      </c>
      <c r="D2" s="12">
        <v>110323333.33333333</v>
      </c>
      <c r="E2" s="12">
        <v>33550905.380508762</v>
      </c>
    </row>
    <row r="3" spans="1:5">
      <c r="A3" s="9" t="s">
        <v>18</v>
      </c>
      <c r="B3" s="12">
        <v>3072233.3333333335</v>
      </c>
      <c r="C3" s="12">
        <v>2025612.239043535</v>
      </c>
      <c r="D3" s="12">
        <v>40376666.666666664</v>
      </c>
      <c r="E3" s="12">
        <v>6121082.5718864352</v>
      </c>
    </row>
    <row r="4" spans="1:5">
      <c r="A4" s="9" t="s">
        <v>19</v>
      </c>
      <c r="B4" s="12">
        <v>6969000</v>
      </c>
      <c r="C4" s="12">
        <v>3883975.9983238257</v>
      </c>
      <c r="D4" s="12">
        <v>71993333.333333328</v>
      </c>
      <c r="E4" s="12">
        <v>10023177.953937378</v>
      </c>
    </row>
    <row r="5" spans="1:5">
      <c r="A5" s="9" t="s">
        <v>20</v>
      </c>
      <c r="B5" s="12">
        <v>3529000</v>
      </c>
      <c r="C5" s="12">
        <v>838729.32993242168</v>
      </c>
      <c r="D5" s="12">
        <v>55603333.333333336</v>
      </c>
      <c r="E5" s="12">
        <v>5576660.3573053246</v>
      </c>
    </row>
    <row r="6" spans="1:5">
      <c r="A6" s="9" t="s">
        <v>23</v>
      </c>
      <c r="B6" s="12">
        <v>1250.6666666666667</v>
      </c>
      <c r="C6" s="12">
        <v>117.68161692874111</v>
      </c>
      <c r="D6" s="12">
        <v>44053.333333333336</v>
      </c>
      <c r="E6" s="12">
        <v>12125.669130066675</v>
      </c>
    </row>
    <row r="7" spans="1:5">
      <c r="A7" s="9" t="s">
        <v>24</v>
      </c>
      <c r="B7" s="12">
        <v>0</v>
      </c>
      <c r="C7" s="12">
        <v>0</v>
      </c>
      <c r="D7" s="12">
        <v>0</v>
      </c>
      <c r="E7" s="12">
        <v>0</v>
      </c>
    </row>
    <row r="8" spans="1:5">
      <c r="A8" s="10" t="s">
        <v>38</v>
      </c>
      <c r="B8" s="12">
        <v>0</v>
      </c>
      <c r="C8" s="12">
        <v>0</v>
      </c>
      <c r="D8" s="12">
        <v>0</v>
      </c>
      <c r="E8" s="12">
        <v>0</v>
      </c>
    </row>
    <row r="9" spans="1:5">
      <c r="A9" s="10" t="s">
        <v>27</v>
      </c>
      <c r="B9" s="12">
        <v>1339</v>
      </c>
      <c r="C9" s="12">
        <v>152.98438555036338</v>
      </c>
      <c r="D9" s="12">
        <v>965.33333333333337</v>
      </c>
      <c r="E9" s="12">
        <v>416.82539198974843</v>
      </c>
    </row>
    <row r="10" spans="1:5">
      <c r="A10" s="10" t="s">
        <v>28</v>
      </c>
      <c r="B10" s="12">
        <v>0</v>
      </c>
      <c r="C10" s="12">
        <v>0</v>
      </c>
      <c r="D10" s="12">
        <v>0</v>
      </c>
      <c r="E10" s="12">
        <v>0</v>
      </c>
    </row>
    <row r="11" spans="1:5">
      <c r="A11" s="10" t="s">
        <v>29</v>
      </c>
      <c r="B11" s="12">
        <v>0</v>
      </c>
      <c r="C11" s="12">
        <v>0</v>
      </c>
      <c r="D11" s="12">
        <v>0</v>
      </c>
      <c r="E11" s="12">
        <v>0</v>
      </c>
    </row>
    <row r="12" spans="1:5">
      <c r="A12" s="10" t="s">
        <v>30</v>
      </c>
      <c r="B12" s="12">
        <v>0</v>
      </c>
      <c r="C12" s="12">
        <v>0</v>
      </c>
      <c r="D12" s="12">
        <v>0</v>
      </c>
      <c r="E12" s="12">
        <v>0</v>
      </c>
    </row>
    <row r="13" spans="1:5">
      <c r="A13" s="10" t="s">
        <v>31</v>
      </c>
      <c r="B13" s="12">
        <v>0</v>
      </c>
      <c r="C13" s="12">
        <v>0</v>
      </c>
      <c r="D13" s="12">
        <v>0</v>
      </c>
      <c r="E13" s="12">
        <v>0</v>
      </c>
    </row>
    <row r="14" spans="1:5">
      <c r="A14" s="11" t="s">
        <v>32</v>
      </c>
      <c r="B14" s="13">
        <v>0</v>
      </c>
      <c r="C14" s="13">
        <v>0</v>
      </c>
      <c r="D14" s="13">
        <v>0</v>
      </c>
      <c r="E14" s="13">
        <v>0</v>
      </c>
    </row>
  </sheetData>
  <phoneticPr fontId="1"/>
  <pageMargins left="0.7" right="0.7" top="0.75" bottom="0.75" header="0.3" footer="0.3"/>
  <pageSetup paperSize="9" orientation="portrait" horizontalDpi="30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aw data</vt:lpstr>
      <vt:lpstr>Average, SEM (n=3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ki</dc:creator>
  <cp:lastModifiedBy>稲田 利文</cp:lastModifiedBy>
  <cp:lastPrinted>2016-11-11T14:21:08Z</cp:lastPrinted>
  <dcterms:created xsi:type="dcterms:W3CDTF">2016-01-20T04:10:42Z</dcterms:created>
  <dcterms:modified xsi:type="dcterms:W3CDTF">2016-11-11T14:21:11Z</dcterms:modified>
</cp:coreProperties>
</file>